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260" yWindow="740" windowWidth="32320" windowHeight="19000" tabRatio="500"/>
  </bookViews>
  <sheets>
    <sheet name="decreased KO RA H3K4me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7" uniqueCount="193">
  <si>
    <t>chr</t>
  </si>
  <si>
    <t>start</t>
  </si>
  <si>
    <t>end</t>
  </si>
  <si>
    <t>strand</t>
  </si>
  <si>
    <t>id</t>
  </si>
  <si>
    <t>wt1</t>
  </si>
  <si>
    <t>wt2</t>
  </si>
  <si>
    <t>ko1</t>
  </si>
  <si>
    <t>ko2</t>
  </si>
  <si>
    <t>ra.wt1.norm</t>
  </si>
  <si>
    <t>ra.wt2.norm</t>
  </si>
  <si>
    <t>ra.ko1.norm</t>
  </si>
  <si>
    <t>ra.ko2.norm</t>
  </si>
  <si>
    <t>logFC</t>
  </si>
  <si>
    <t>logCPM</t>
  </si>
  <si>
    <t>LR</t>
  </si>
  <si>
    <t>PValue</t>
  </si>
  <si>
    <t>FDR</t>
  </si>
  <si>
    <t>de</t>
  </si>
  <si>
    <t>sig</t>
  </si>
  <si>
    <t>es.k27.wt.MACS</t>
  </si>
  <si>
    <t>es.k27.ko.MACS</t>
  </si>
  <si>
    <t>ra.k4.wt.MACS</t>
  </si>
  <si>
    <t>ra.k4.ko.MACS</t>
  </si>
  <si>
    <t>chr3</t>
  </si>
  <si>
    <t>+</t>
  </si>
  <si>
    <t>Crabp2</t>
  </si>
  <si>
    <t>chr1</t>
  </si>
  <si>
    <t>Wnt6</t>
  </si>
  <si>
    <t>chr12</t>
  </si>
  <si>
    <t>-</t>
  </si>
  <si>
    <t>Mycn</t>
  </si>
  <si>
    <t>chr5</t>
  </si>
  <si>
    <t>Cpz</t>
  </si>
  <si>
    <t>chr14</t>
  </si>
  <si>
    <t>Nfatc4</t>
  </si>
  <si>
    <t>chr17</t>
  </si>
  <si>
    <t>Ddr1</t>
  </si>
  <si>
    <t>chr6</t>
  </si>
  <si>
    <t>AK020388</t>
  </si>
  <si>
    <t>CYL2</t>
  </si>
  <si>
    <t>AK043994</t>
  </si>
  <si>
    <t>chr15</t>
  </si>
  <si>
    <t>Has2</t>
  </si>
  <si>
    <t>chr11</t>
  </si>
  <si>
    <t>AK002860</t>
  </si>
  <si>
    <t>Frmd4b</t>
  </si>
  <si>
    <t>chr7</t>
  </si>
  <si>
    <t>Axl</t>
  </si>
  <si>
    <t>Ccnd2</t>
  </si>
  <si>
    <t>chr18</t>
  </si>
  <si>
    <t>AK155149</t>
  </si>
  <si>
    <t>Igfbp2</t>
  </si>
  <si>
    <t>chr4</t>
  </si>
  <si>
    <t>Lin28a</t>
  </si>
  <si>
    <t>Fzd10</t>
  </si>
  <si>
    <t>Igf2</t>
  </si>
  <si>
    <t>chr2</t>
  </si>
  <si>
    <t>1700109F18Rik</t>
  </si>
  <si>
    <t>Foxh1</t>
  </si>
  <si>
    <t>Mir92b</t>
  </si>
  <si>
    <t>chr10</t>
  </si>
  <si>
    <t>Lin28b</t>
  </si>
  <si>
    <t>mKIAA1857</t>
  </si>
  <si>
    <t>chr9</t>
  </si>
  <si>
    <t>Pknox2</t>
  </si>
  <si>
    <t>Hoxd3</t>
  </si>
  <si>
    <t>Lgals1</t>
  </si>
  <si>
    <t>Nynrin</t>
  </si>
  <si>
    <t>chr19</t>
  </si>
  <si>
    <t>D19Wsu162e</t>
  </si>
  <si>
    <t>Tmem132c</t>
  </si>
  <si>
    <t>Rbms3</t>
  </si>
  <si>
    <t>5930412G12Rik</t>
  </si>
  <si>
    <t>Gpr19</t>
  </si>
  <si>
    <t>Zfp608</t>
  </si>
  <si>
    <t>Znf608</t>
  </si>
  <si>
    <t>Eef1d</t>
  </si>
  <si>
    <t>chrX</t>
  </si>
  <si>
    <t>Gria3</t>
  </si>
  <si>
    <t>Glrx5</t>
  </si>
  <si>
    <t>Pax6</t>
  </si>
  <si>
    <t>Pcdh18</t>
  </si>
  <si>
    <t>Zfp238</t>
  </si>
  <si>
    <t>Sfmbt2</t>
  </si>
  <si>
    <t>Scube3</t>
  </si>
  <si>
    <t>Metrn</t>
  </si>
  <si>
    <t>Hyal3</t>
  </si>
  <si>
    <t>Tcfap2b</t>
  </si>
  <si>
    <t>AK192194</t>
  </si>
  <si>
    <t>Ccnd1</t>
  </si>
  <si>
    <t>Sqle</t>
  </si>
  <si>
    <t>Odz4</t>
  </si>
  <si>
    <t>Gm98</t>
  </si>
  <si>
    <t>Enah</t>
  </si>
  <si>
    <t>Podxl</t>
  </si>
  <si>
    <t>Usp2</t>
  </si>
  <si>
    <t>Trmt61a</t>
  </si>
  <si>
    <t>Prss8</t>
  </si>
  <si>
    <t>BC057022</t>
  </si>
  <si>
    <t>Lmnb2</t>
  </si>
  <si>
    <t>Mir615</t>
  </si>
  <si>
    <t>Pth1r</t>
  </si>
  <si>
    <t>Fam117b</t>
  </si>
  <si>
    <t>Pax2</t>
  </si>
  <si>
    <t>Akap2</t>
  </si>
  <si>
    <t>chr13</t>
  </si>
  <si>
    <t>AK051417</t>
  </si>
  <si>
    <t>Yy1</t>
  </si>
  <si>
    <t>Pgp</t>
  </si>
  <si>
    <t>Lgr5</t>
  </si>
  <si>
    <t>Snhg10</t>
  </si>
  <si>
    <t>Sall2</t>
  </si>
  <si>
    <t>Ctu1</t>
  </si>
  <si>
    <t>BC051212</t>
  </si>
  <si>
    <t>Ddost</t>
  </si>
  <si>
    <t>AK083030</t>
  </si>
  <si>
    <t>Notch1</t>
  </si>
  <si>
    <t>Nr6a1</t>
  </si>
  <si>
    <t>chr8</t>
  </si>
  <si>
    <t>Nkd1</t>
  </si>
  <si>
    <t>Ash2l</t>
  </si>
  <si>
    <t>Nr2f1</t>
  </si>
  <si>
    <t>Adamts6</t>
  </si>
  <si>
    <t>Mapk3</t>
  </si>
  <si>
    <t>Insig2</t>
  </si>
  <si>
    <t>Pea15a</t>
  </si>
  <si>
    <t>Lef1</t>
  </si>
  <si>
    <t>Epn3</t>
  </si>
  <si>
    <t>Mir18b</t>
  </si>
  <si>
    <t>Plagl2</t>
  </si>
  <si>
    <t>Gm7854</t>
  </si>
  <si>
    <t>Utp14b</t>
  </si>
  <si>
    <t>Zfp281</t>
  </si>
  <si>
    <t>Rpl3</t>
  </si>
  <si>
    <t>Lass4</t>
  </si>
  <si>
    <t>Mir335</t>
  </si>
  <si>
    <t>COX4AL</t>
  </si>
  <si>
    <t>Cox4nb</t>
  </si>
  <si>
    <t>Mir10a</t>
  </si>
  <si>
    <t>Dach1</t>
  </si>
  <si>
    <t>Lbh</t>
  </si>
  <si>
    <t>Cdc42ep2</t>
  </si>
  <si>
    <t>Fdps</t>
  </si>
  <si>
    <t>AK014798</t>
  </si>
  <si>
    <t>Pofut1</t>
  </si>
  <si>
    <t>Fbxl19</t>
  </si>
  <si>
    <t>Snora61</t>
  </si>
  <si>
    <t>Mir18</t>
  </si>
  <si>
    <t>Mettl13</t>
  </si>
  <si>
    <t>mKIAA0859</t>
  </si>
  <si>
    <t>Nme3</t>
  </si>
  <si>
    <t>AK163160</t>
  </si>
  <si>
    <t>Lrrn4</t>
  </si>
  <si>
    <t>Ubqln1</t>
  </si>
  <si>
    <t>Tigd5</t>
  </si>
  <si>
    <t>Pitx2</t>
  </si>
  <si>
    <t>Slc20a1</t>
  </si>
  <si>
    <t>Tfdp2</t>
  </si>
  <si>
    <t>Tacc2</t>
  </si>
  <si>
    <t>Bcl9l</t>
  </si>
  <si>
    <t>Msi1</t>
  </si>
  <si>
    <t>Wnt3</t>
  </si>
  <si>
    <t>Plec</t>
  </si>
  <si>
    <t>Pltp</t>
  </si>
  <si>
    <t>Snord99</t>
  </si>
  <si>
    <t>Dtnb</t>
  </si>
  <si>
    <t>Sik1</t>
  </si>
  <si>
    <t>Ldlr</t>
  </si>
  <si>
    <t>Vwa5a</t>
  </si>
  <si>
    <t>Cr1l</t>
  </si>
  <si>
    <t>Rrs1</t>
  </si>
  <si>
    <t>Bcl11a</t>
  </si>
  <si>
    <t>Anxa7</t>
  </si>
  <si>
    <t>Vps18</t>
  </si>
  <si>
    <t>Gpn2</t>
  </si>
  <si>
    <t>Ube2f</t>
  </si>
  <si>
    <t>Sssca1</t>
  </si>
  <si>
    <t>Snord12</t>
  </si>
  <si>
    <t>Bmp7</t>
  </si>
  <si>
    <t>Ctage5</t>
  </si>
  <si>
    <t>chr16</t>
  </si>
  <si>
    <t>Robo1</t>
  </si>
  <si>
    <t>Robo2</t>
  </si>
  <si>
    <t>Ecd</t>
  </si>
  <si>
    <t>Crry</t>
  </si>
  <si>
    <t>Gdf11</t>
  </si>
  <si>
    <t>Snord43</t>
  </si>
  <si>
    <t>H13</t>
  </si>
  <si>
    <t>Dkk1</t>
  </si>
  <si>
    <t>Tsr2</t>
  </si>
  <si>
    <t>Nomo1</t>
  </si>
  <si>
    <t>Snora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2"/>
  <sheetViews>
    <sheetView tabSelected="1" workbookViewId="0">
      <selection activeCell="Q13" sqref="Q13"/>
    </sheetView>
  </sheetViews>
  <sheetFormatPr baseColWidth="10" defaultRowHeight="15" x14ac:dyDescent="0"/>
  <sheetData>
    <row r="1" spans="1:2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>
      <c r="A2" t="s">
        <v>24</v>
      </c>
      <c r="B2">
        <v>87751614</v>
      </c>
      <c r="C2">
        <v>87753614</v>
      </c>
      <c r="D2" t="s">
        <v>25</v>
      </c>
      <c r="E2" t="s">
        <v>26</v>
      </c>
      <c r="F2">
        <v>290</v>
      </c>
      <c r="G2">
        <v>273</v>
      </c>
      <c r="H2">
        <v>121</v>
      </c>
      <c r="I2">
        <v>141</v>
      </c>
      <c r="J2">
        <v>3.62011691479655</v>
      </c>
      <c r="K2">
        <v>3.3791712341179001</v>
      </c>
      <c r="L2">
        <v>1.59615319166001</v>
      </c>
      <c r="M2">
        <v>1.6632095107274101</v>
      </c>
      <c r="N2">
        <v>-1.1130202183495499</v>
      </c>
      <c r="O2">
        <v>4.6970363217275102</v>
      </c>
      <c r="P2">
        <v>110.39143866278</v>
      </c>
      <c r="Q2" s="1">
        <v>8.0431701199198302E-26</v>
      </c>
      <c r="R2" s="1">
        <v>1.6137414370101199E-21</v>
      </c>
      <c r="S2">
        <v>-1</v>
      </c>
      <c r="T2">
        <v>1</v>
      </c>
      <c r="U2">
        <v>0</v>
      </c>
      <c r="V2">
        <v>1</v>
      </c>
      <c r="W2">
        <v>1</v>
      </c>
      <c r="X2">
        <v>1</v>
      </c>
    </row>
    <row r="3" spans="1:24">
      <c r="A3" t="s">
        <v>27</v>
      </c>
      <c r="B3">
        <v>74817465</v>
      </c>
      <c r="C3">
        <v>74819465</v>
      </c>
      <c r="D3" t="s">
        <v>25</v>
      </c>
      <c r="E3" t="s">
        <v>28</v>
      </c>
      <c r="F3">
        <v>403</v>
      </c>
      <c r="G3">
        <v>438</v>
      </c>
      <c r="H3">
        <v>248</v>
      </c>
      <c r="I3">
        <v>261</v>
      </c>
      <c r="J3">
        <v>5.0307141953896899</v>
      </c>
      <c r="K3">
        <v>5.42152747451882</v>
      </c>
      <c r="L3">
        <v>3.27145447546844</v>
      </c>
      <c r="M3">
        <v>3.0787069666656199</v>
      </c>
      <c r="N3">
        <v>-0.73414309513243503</v>
      </c>
      <c r="O3">
        <v>5.4025151275801599</v>
      </c>
      <c r="P3">
        <v>77.599895151786598</v>
      </c>
      <c r="Q3" s="1">
        <v>1.2617681619196499E-18</v>
      </c>
      <c r="R3" s="1">
        <v>1.6876990344450001E-14</v>
      </c>
      <c r="S3">
        <v>-1</v>
      </c>
      <c r="T3">
        <v>1</v>
      </c>
      <c r="U3">
        <v>1</v>
      </c>
      <c r="V3">
        <v>1</v>
      </c>
      <c r="W3">
        <v>1</v>
      </c>
      <c r="X3">
        <v>1</v>
      </c>
    </row>
    <row r="4" spans="1:24">
      <c r="A4" t="s">
        <v>29</v>
      </c>
      <c r="B4">
        <v>12946421</v>
      </c>
      <c r="C4">
        <v>12948421</v>
      </c>
      <c r="D4" t="s">
        <v>30</v>
      </c>
      <c r="E4" t="s">
        <v>31</v>
      </c>
      <c r="F4">
        <v>596</v>
      </c>
      <c r="G4">
        <v>613</v>
      </c>
      <c r="H4">
        <v>379</v>
      </c>
      <c r="I4">
        <v>453</v>
      </c>
      <c r="J4">
        <v>7.4399644179956796</v>
      </c>
      <c r="K4">
        <v>7.5876628810046496</v>
      </c>
      <c r="L4">
        <v>4.9995211540425002</v>
      </c>
      <c r="M4">
        <v>5.3435028961667701</v>
      </c>
      <c r="N4">
        <v>-0.54927537469842302</v>
      </c>
      <c r="O4">
        <v>5.9940150890965</v>
      </c>
      <c r="P4">
        <v>68.976848040444196</v>
      </c>
      <c r="Q4" s="1">
        <v>9.9626136565006997E-17</v>
      </c>
      <c r="R4" s="1">
        <v>9.9942449548600893E-13</v>
      </c>
      <c r="S4">
        <v>-1</v>
      </c>
      <c r="T4">
        <v>1</v>
      </c>
      <c r="U4">
        <v>0</v>
      </c>
      <c r="V4">
        <v>0</v>
      </c>
      <c r="W4">
        <v>1</v>
      </c>
      <c r="X4">
        <v>1</v>
      </c>
    </row>
    <row r="5" spans="1:24">
      <c r="A5" t="s">
        <v>32</v>
      </c>
      <c r="B5">
        <v>35867274</v>
      </c>
      <c r="C5">
        <v>35869274</v>
      </c>
      <c r="D5" t="s">
        <v>30</v>
      </c>
      <c r="E5" t="s">
        <v>33</v>
      </c>
      <c r="F5">
        <v>142</v>
      </c>
      <c r="G5">
        <v>140</v>
      </c>
      <c r="H5">
        <v>62</v>
      </c>
      <c r="I5">
        <v>66</v>
      </c>
      <c r="J5">
        <v>1.7726089720728</v>
      </c>
      <c r="K5">
        <v>1.7329083251886599</v>
      </c>
      <c r="L5">
        <v>0.81786361886711101</v>
      </c>
      <c r="M5">
        <v>0.77852360076602001</v>
      </c>
      <c r="N5">
        <v>-1.1481228156229</v>
      </c>
      <c r="O5">
        <v>3.7029694331176302</v>
      </c>
      <c r="P5">
        <v>59.198631194415903</v>
      </c>
      <c r="Q5" s="1">
        <v>1.4253295099852599E-14</v>
      </c>
      <c r="R5" s="1">
        <v>1.1438839449435701E-10</v>
      </c>
      <c r="S5">
        <v>-1</v>
      </c>
      <c r="T5">
        <v>1</v>
      </c>
      <c r="U5">
        <v>0</v>
      </c>
      <c r="V5">
        <v>0</v>
      </c>
      <c r="W5">
        <v>1</v>
      </c>
      <c r="X5">
        <v>1</v>
      </c>
    </row>
    <row r="6" spans="1:24">
      <c r="A6" t="s">
        <v>34</v>
      </c>
      <c r="B6">
        <v>56442631</v>
      </c>
      <c r="C6">
        <v>56444631</v>
      </c>
      <c r="D6" t="s">
        <v>25</v>
      </c>
      <c r="E6" t="s">
        <v>35</v>
      </c>
      <c r="F6">
        <v>351</v>
      </c>
      <c r="G6">
        <v>347</v>
      </c>
      <c r="H6">
        <v>193</v>
      </c>
      <c r="I6">
        <v>249</v>
      </c>
      <c r="J6">
        <v>4.3815897830813499</v>
      </c>
      <c r="K6">
        <v>4.29513706314619</v>
      </c>
      <c r="L6">
        <v>2.5459302974411702</v>
      </c>
      <c r="M6">
        <v>2.9371572210718</v>
      </c>
      <c r="N6">
        <v>-0.66951778264177297</v>
      </c>
      <c r="O6">
        <v>5.1575454318700604</v>
      </c>
      <c r="P6">
        <v>53.284906779266599</v>
      </c>
      <c r="Q6" s="1">
        <v>2.8851480696429499E-13</v>
      </c>
      <c r="R6" s="1">
        <v>1.9295389431760499E-9</v>
      </c>
      <c r="S6">
        <v>-1</v>
      </c>
      <c r="T6">
        <v>1</v>
      </c>
      <c r="U6">
        <v>0</v>
      </c>
      <c r="V6">
        <v>0</v>
      </c>
      <c r="W6">
        <v>1</v>
      </c>
      <c r="X6">
        <v>1</v>
      </c>
    </row>
    <row r="7" spans="1:24">
      <c r="A7" t="s">
        <v>36</v>
      </c>
      <c r="B7">
        <v>35837818</v>
      </c>
      <c r="C7">
        <v>35839818</v>
      </c>
      <c r="D7" t="s">
        <v>30</v>
      </c>
      <c r="E7" t="s">
        <v>37</v>
      </c>
      <c r="F7">
        <v>285</v>
      </c>
      <c r="G7">
        <v>241</v>
      </c>
      <c r="H7">
        <v>134</v>
      </c>
      <c r="I7">
        <v>160</v>
      </c>
      <c r="J7">
        <v>3.5577011059207502</v>
      </c>
      <c r="K7">
        <v>2.9830779026462002</v>
      </c>
      <c r="L7">
        <v>1.7676407246482699</v>
      </c>
      <c r="M7">
        <v>1.8873299412509601</v>
      </c>
      <c r="N7">
        <v>-0.84950458127956696</v>
      </c>
      <c r="O7">
        <v>4.6878058195799603</v>
      </c>
      <c r="P7">
        <v>52.393931396188201</v>
      </c>
      <c r="Q7" s="1">
        <v>4.5412511063127102E-13</v>
      </c>
      <c r="R7" s="1">
        <v>2.6032397591858599E-9</v>
      </c>
      <c r="S7">
        <v>-1</v>
      </c>
      <c r="T7">
        <v>1</v>
      </c>
      <c r="U7">
        <v>0</v>
      </c>
      <c r="V7">
        <v>0</v>
      </c>
      <c r="W7">
        <v>1</v>
      </c>
      <c r="X7">
        <v>1</v>
      </c>
    </row>
    <row r="8" spans="1:24">
      <c r="A8" t="s">
        <v>36</v>
      </c>
      <c r="B8">
        <v>35837988</v>
      </c>
      <c r="C8">
        <v>35839988</v>
      </c>
      <c r="D8" t="s">
        <v>30</v>
      </c>
      <c r="E8" t="s">
        <v>37</v>
      </c>
      <c r="F8">
        <v>214</v>
      </c>
      <c r="G8">
        <v>186</v>
      </c>
      <c r="H8">
        <v>102</v>
      </c>
      <c r="I8">
        <v>119</v>
      </c>
      <c r="J8">
        <v>2.6713966198843502</v>
      </c>
      <c r="K8">
        <v>2.30229248917923</v>
      </c>
      <c r="L8">
        <v>1.3455175665233099</v>
      </c>
      <c r="M8">
        <v>1.4037016438054</v>
      </c>
      <c r="N8">
        <v>-0.865542069161362</v>
      </c>
      <c r="O8">
        <v>4.2914679447650501</v>
      </c>
      <c r="P8">
        <v>48.691056545893701</v>
      </c>
      <c r="Q8" s="1">
        <v>2.9962966192833202E-12</v>
      </c>
      <c r="R8" s="1">
        <v>1.5029049305247699E-8</v>
      </c>
      <c r="S8">
        <v>-1</v>
      </c>
      <c r="T8">
        <v>1</v>
      </c>
      <c r="U8">
        <v>0</v>
      </c>
      <c r="V8">
        <v>0</v>
      </c>
      <c r="W8">
        <v>1</v>
      </c>
      <c r="X8">
        <v>1</v>
      </c>
    </row>
    <row r="9" spans="1:24">
      <c r="A9" t="s">
        <v>38</v>
      </c>
      <c r="B9">
        <v>127098643</v>
      </c>
      <c r="C9">
        <v>127100643</v>
      </c>
      <c r="D9" t="s">
        <v>25</v>
      </c>
      <c r="E9" t="s">
        <v>39</v>
      </c>
      <c r="F9">
        <v>398</v>
      </c>
      <c r="G9">
        <v>418</v>
      </c>
      <c r="H9">
        <v>255</v>
      </c>
      <c r="I9">
        <v>305</v>
      </c>
      <c r="J9">
        <v>4.9682983865138901</v>
      </c>
      <c r="K9">
        <v>5.1739691423490104</v>
      </c>
      <c r="L9">
        <v>3.3637939163082802</v>
      </c>
      <c r="M9">
        <v>3.5977227005096402</v>
      </c>
      <c r="N9">
        <v>-0.55315615224350601</v>
      </c>
      <c r="O9">
        <v>5.4279074975494996</v>
      </c>
      <c r="P9">
        <v>47.874547486329902</v>
      </c>
      <c r="Q9" s="1">
        <v>4.5438224927601503E-12</v>
      </c>
      <c r="R9" s="1">
        <v>2.0258885018554101E-8</v>
      </c>
      <c r="S9">
        <v>-1</v>
      </c>
      <c r="T9">
        <v>1</v>
      </c>
      <c r="U9">
        <v>1</v>
      </c>
      <c r="V9">
        <v>0</v>
      </c>
      <c r="W9">
        <v>1</v>
      </c>
      <c r="X9">
        <v>1</v>
      </c>
    </row>
    <row r="10" spans="1:24">
      <c r="A10" t="s">
        <v>38</v>
      </c>
      <c r="B10">
        <v>127099978</v>
      </c>
      <c r="C10">
        <v>127101978</v>
      </c>
      <c r="D10" t="s">
        <v>30</v>
      </c>
      <c r="E10" t="s">
        <v>40</v>
      </c>
      <c r="F10">
        <v>358</v>
      </c>
      <c r="G10">
        <v>346</v>
      </c>
      <c r="H10">
        <v>227</v>
      </c>
      <c r="I10">
        <v>247</v>
      </c>
      <c r="J10">
        <v>4.4689719155074696</v>
      </c>
      <c r="K10">
        <v>4.2827591465376997</v>
      </c>
      <c r="L10">
        <v>2.9944361529489401</v>
      </c>
      <c r="M10">
        <v>2.91356559680617</v>
      </c>
      <c r="N10">
        <v>-0.58057347168618201</v>
      </c>
      <c r="O10">
        <v>5.2066898570411198</v>
      </c>
      <c r="P10">
        <v>46.720851595787202</v>
      </c>
      <c r="Q10" s="1">
        <v>8.1853410344609503E-12</v>
      </c>
      <c r="R10" s="1">
        <v>3.2845317968981398E-8</v>
      </c>
      <c r="S10">
        <v>-1</v>
      </c>
      <c r="T10">
        <v>1</v>
      </c>
      <c r="U10">
        <v>1</v>
      </c>
      <c r="V10">
        <v>0</v>
      </c>
      <c r="W10">
        <v>1</v>
      </c>
      <c r="X10">
        <v>1</v>
      </c>
    </row>
    <row r="11" spans="1:24">
      <c r="A11" t="s">
        <v>38</v>
      </c>
      <c r="B11">
        <v>127098406</v>
      </c>
      <c r="C11">
        <v>127100406</v>
      </c>
      <c r="D11" t="s">
        <v>25</v>
      </c>
      <c r="E11" t="s">
        <v>41</v>
      </c>
      <c r="F11">
        <v>337</v>
      </c>
      <c r="G11">
        <v>348</v>
      </c>
      <c r="H11">
        <v>222</v>
      </c>
      <c r="I11">
        <v>240</v>
      </c>
      <c r="J11">
        <v>4.2068255182290999</v>
      </c>
      <c r="K11">
        <v>4.3075149797546803</v>
      </c>
      <c r="L11">
        <v>2.92847940949191</v>
      </c>
      <c r="M11">
        <v>2.8309949118764401</v>
      </c>
      <c r="N11">
        <v>-0.57808958585369097</v>
      </c>
      <c r="O11">
        <v>5.1684381239915496</v>
      </c>
      <c r="P11">
        <v>45.115052632810702</v>
      </c>
      <c r="Q11" s="1">
        <v>1.8579181346853799E-11</v>
      </c>
      <c r="R11" s="1">
        <v>6.77751645368366E-8</v>
      </c>
      <c r="S11">
        <v>-1</v>
      </c>
      <c r="T11">
        <v>1</v>
      </c>
      <c r="U11">
        <v>1</v>
      </c>
      <c r="V11">
        <v>0</v>
      </c>
      <c r="W11">
        <v>1</v>
      </c>
      <c r="X11">
        <v>1</v>
      </c>
    </row>
    <row r="12" spans="1:24">
      <c r="A12" t="s">
        <v>42</v>
      </c>
      <c r="B12">
        <v>56525100</v>
      </c>
      <c r="C12">
        <v>56527100</v>
      </c>
      <c r="D12" t="s">
        <v>30</v>
      </c>
      <c r="E12" t="s">
        <v>43</v>
      </c>
      <c r="F12">
        <v>295</v>
      </c>
      <c r="G12">
        <v>318</v>
      </c>
      <c r="H12">
        <v>199</v>
      </c>
      <c r="I12">
        <v>191</v>
      </c>
      <c r="J12">
        <v>3.68253272367236</v>
      </c>
      <c r="K12">
        <v>3.9361774814999699</v>
      </c>
      <c r="L12">
        <v>2.6250783895895999</v>
      </c>
      <c r="M12">
        <v>2.2530001173683298</v>
      </c>
      <c r="N12">
        <v>-0.661603632106046</v>
      </c>
      <c r="O12">
        <v>4.9779295201963896</v>
      </c>
      <c r="P12">
        <v>44.636968508558503</v>
      </c>
      <c r="Q12" s="1">
        <v>2.3717091173309099E-11</v>
      </c>
      <c r="R12" s="1">
        <v>7.9307976459281001E-8</v>
      </c>
      <c r="S12">
        <v>-1</v>
      </c>
      <c r="T12">
        <v>1</v>
      </c>
      <c r="U12">
        <v>0</v>
      </c>
      <c r="V12">
        <v>0</v>
      </c>
      <c r="W12">
        <v>1</v>
      </c>
      <c r="X12">
        <v>1</v>
      </c>
    </row>
    <row r="13" spans="1:24">
      <c r="A13" t="s">
        <v>44</v>
      </c>
      <c r="B13">
        <v>96167223</v>
      </c>
      <c r="C13">
        <v>96169223</v>
      </c>
      <c r="D13" t="s">
        <v>30</v>
      </c>
      <c r="E13" t="s">
        <v>45</v>
      </c>
      <c r="F13">
        <v>160</v>
      </c>
      <c r="G13">
        <v>168</v>
      </c>
      <c r="H13">
        <v>77</v>
      </c>
      <c r="I13">
        <v>103</v>
      </c>
      <c r="J13">
        <v>1.9973058840256801</v>
      </c>
      <c r="K13">
        <v>2.0794899902264001</v>
      </c>
      <c r="L13">
        <v>1.01573384923819</v>
      </c>
      <c r="M13">
        <v>1.2149686496803001</v>
      </c>
      <c r="N13">
        <v>-0.87512423403923301</v>
      </c>
      <c r="O13">
        <v>4.0039163039097296</v>
      </c>
      <c r="P13">
        <v>42.960609962902801</v>
      </c>
      <c r="Q13" s="1">
        <v>5.5853170459015202E-11</v>
      </c>
      <c r="R13" s="1">
        <v>1.6008715507206501E-7</v>
      </c>
      <c r="S13">
        <v>-1</v>
      </c>
      <c r="T13">
        <v>1</v>
      </c>
      <c r="U13">
        <v>1</v>
      </c>
      <c r="V13">
        <v>1</v>
      </c>
      <c r="W13">
        <v>1</v>
      </c>
      <c r="X13">
        <v>1</v>
      </c>
    </row>
    <row r="14" spans="1:24">
      <c r="A14" t="s">
        <v>38</v>
      </c>
      <c r="B14">
        <v>97261373</v>
      </c>
      <c r="C14">
        <v>97263373</v>
      </c>
      <c r="D14" t="s">
        <v>30</v>
      </c>
      <c r="E14" t="s">
        <v>46</v>
      </c>
      <c r="F14">
        <v>141</v>
      </c>
      <c r="G14">
        <v>133</v>
      </c>
      <c r="H14">
        <v>72</v>
      </c>
      <c r="I14">
        <v>70</v>
      </c>
      <c r="J14">
        <v>1.76012581029763</v>
      </c>
      <c r="K14">
        <v>1.64626290892923</v>
      </c>
      <c r="L14">
        <v>0.94977710578116104</v>
      </c>
      <c r="M14">
        <v>0.82570684929729399</v>
      </c>
      <c r="N14">
        <v>-0.95706984934313299</v>
      </c>
      <c r="O14">
        <v>3.7243367985700999</v>
      </c>
      <c r="P14">
        <v>41.875395627440497</v>
      </c>
      <c r="Q14" s="1">
        <v>9.72790592947075E-11</v>
      </c>
      <c r="R14" s="1">
        <v>2.6023445415458198E-7</v>
      </c>
      <c r="S14">
        <v>-1</v>
      </c>
      <c r="T14">
        <v>1</v>
      </c>
      <c r="U14">
        <v>0</v>
      </c>
      <c r="V14">
        <v>0</v>
      </c>
      <c r="W14">
        <v>1</v>
      </c>
      <c r="X14">
        <v>1</v>
      </c>
    </row>
    <row r="15" spans="1:24">
      <c r="A15" t="s">
        <v>47</v>
      </c>
      <c r="B15">
        <v>26572751</v>
      </c>
      <c r="C15">
        <v>26574751</v>
      </c>
      <c r="D15" t="s">
        <v>30</v>
      </c>
      <c r="E15" t="s">
        <v>48</v>
      </c>
      <c r="F15">
        <v>149</v>
      </c>
      <c r="G15">
        <v>168</v>
      </c>
      <c r="H15">
        <v>93</v>
      </c>
      <c r="I15">
        <v>82</v>
      </c>
      <c r="J15">
        <v>1.8599911044989199</v>
      </c>
      <c r="K15">
        <v>2.0794899902264001</v>
      </c>
      <c r="L15">
        <v>1.2267954283006699</v>
      </c>
      <c r="M15">
        <v>0.96725659489111604</v>
      </c>
      <c r="N15">
        <v>-0.86576259506547903</v>
      </c>
      <c r="O15">
        <v>3.9629551412474502</v>
      </c>
      <c r="P15">
        <v>38.911813899597</v>
      </c>
      <c r="Q15" s="1">
        <v>4.4338915875418699E-10</v>
      </c>
      <c r="R15" s="1">
        <v>9.8843759851829305E-7</v>
      </c>
      <c r="S15">
        <v>-1</v>
      </c>
      <c r="T15">
        <v>1</v>
      </c>
      <c r="U15">
        <v>0</v>
      </c>
      <c r="V15">
        <v>0</v>
      </c>
      <c r="W15">
        <v>1</v>
      </c>
      <c r="X15">
        <v>1</v>
      </c>
    </row>
    <row r="16" spans="1:24">
      <c r="A16" t="s">
        <v>38</v>
      </c>
      <c r="B16">
        <v>127100065</v>
      </c>
      <c r="C16">
        <v>127102065</v>
      </c>
      <c r="D16" t="s">
        <v>30</v>
      </c>
      <c r="E16" t="s">
        <v>49</v>
      </c>
      <c r="F16">
        <v>331</v>
      </c>
      <c r="G16">
        <v>331</v>
      </c>
      <c r="H16">
        <v>220</v>
      </c>
      <c r="I16">
        <v>238</v>
      </c>
      <c r="J16">
        <v>4.1319265475781402</v>
      </c>
      <c r="K16">
        <v>4.0970903974103399</v>
      </c>
      <c r="L16">
        <v>2.9020967121090999</v>
      </c>
      <c r="M16">
        <v>2.8074032876107999</v>
      </c>
      <c r="N16">
        <v>-0.54137380611609298</v>
      </c>
      <c r="O16">
        <v>5.1343073399229899</v>
      </c>
      <c r="P16">
        <v>38.730270525071397</v>
      </c>
      <c r="Q16" s="1">
        <v>4.8660388166653802E-10</v>
      </c>
      <c r="R16" s="1">
        <v>1.0276817873491099E-6</v>
      </c>
      <c r="S16">
        <v>-1</v>
      </c>
      <c r="T16">
        <v>1</v>
      </c>
      <c r="U16">
        <v>1</v>
      </c>
      <c r="V16">
        <v>0</v>
      </c>
      <c r="W16">
        <v>1</v>
      </c>
      <c r="X16">
        <v>1</v>
      </c>
    </row>
    <row r="17" spans="1:24">
      <c r="A17" t="s">
        <v>50</v>
      </c>
      <c r="B17">
        <v>55146342</v>
      </c>
      <c r="C17">
        <v>55148342</v>
      </c>
      <c r="D17" t="s">
        <v>30</v>
      </c>
      <c r="E17" t="s">
        <v>51</v>
      </c>
      <c r="F17">
        <v>457</v>
      </c>
      <c r="G17">
        <v>486</v>
      </c>
      <c r="H17">
        <v>329</v>
      </c>
      <c r="I17">
        <v>368</v>
      </c>
      <c r="J17">
        <v>5.7048049312483604</v>
      </c>
      <c r="K17">
        <v>6.0156674717263598</v>
      </c>
      <c r="L17">
        <v>4.3399537194722502</v>
      </c>
      <c r="M17">
        <v>4.3408588648772</v>
      </c>
      <c r="N17">
        <v>-0.44610334150580999</v>
      </c>
      <c r="O17">
        <v>5.6805246236929996</v>
      </c>
      <c r="P17">
        <v>37.319989351765898</v>
      </c>
      <c r="Q17" s="1">
        <v>1.00251758350295E-9</v>
      </c>
      <c r="R17" s="1">
        <v>1.9156201463439398E-6</v>
      </c>
      <c r="S17">
        <v>-1</v>
      </c>
      <c r="T17">
        <v>1</v>
      </c>
      <c r="U17">
        <v>0</v>
      </c>
      <c r="V17">
        <v>0</v>
      </c>
      <c r="W17">
        <v>1</v>
      </c>
      <c r="X17">
        <v>1</v>
      </c>
    </row>
    <row r="18" spans="1:24">
      <c r="A18" t="s">
        <v>27</v>
      </c>
      <c r="B18">
        <v>72870076</v>
      </c>
      <c r="C18">
        <v>72872076</v>
      </c>
      <c r="D18" t="s">
        <v>25</v>
      </c>
      <c r="E18" t="s">
        <v>52</v>
      </c>
      <c r="F18">
        <v>615</v>
      </c>
      <c r="G18">
        <v>607</v>
      </c>
      <c r="H18">
        <v>393</v>
      </c>
      <c r="I18">
        <v>508</v>
      </c>
      <c r="J18">
        <v>7.6771444917237304</v>
      </c>
      <c r="K18">
        <v>7.5133953813537104</v>
      </c>
      <c r="L18">
        <v>5.1842000357221698</v>
      </c>
      <c r="M18">
        <v>5.9922725634717899</v>
      </c>
      <c r="N18">
        <v>-0.45115066989592301</v>
      </c>
      <c r="O18">
        <v>6.0493252365114296</v>
      </c>
      <c r="P18">
        <v>36.544754726352998</v>
      </c>
      <c r="Q18" s="1">
        <v>1.4920091435088499E-9</v>
      </c>
      <c r="R18" s="1">
        <v>2.6227620639452301E-6</v>
      </c>
      <c r="S18">
        <v>-1</v>
      </c>
      <c r="T18">
        <v>1</v>
      </c>
      <c r="U18">
        <v>0</v>
      </c>
      <c r="V18">
        <v>0</v>
      </c>
      <c r="W18">
        <v>1</v>
      </c>
      <c r="X18">
        <v>1</v>
      </c>
    </row>
    <row r="19" spans="1:24">
      <c r="A19" t="s">
        <v>53</v>
      </c>
      <c r="B19">
        <v>133573730</v>
      </c>
      <c r="C19">
        <v>133575730</v>
      </c>
      <c r="D19" t="s">
        <v>30</v>
      </c>
      <c r="E19" t="s">
        <v>54</v>
      </c>
      <c r="F19">
        <v>722</v>
      </c>
      <c r="G19">
        <v>691</v>
      </c>
      <c r="H19">
        <v>441</v>
      </c>
      <c r="I19">
        <v>587</v>
      </c>
      <c r="J19">
        <v>9.0128428016659008</v>
      </c>
      <c r="K19">
        <v>8.5531403764669101</v>
      </c>
      <c r="L19">
        <v>5.8173847729096098</v>
      </c>
      <c r="M19">
        <v>6.9241417219644497</v>
      </c>
      <c r="N19">
        <v>-0.47170450530698199</v>
      </c>
      <c r="O19">
        <v>6.2496537425380998</v>
      </c>
      <c r="P19">
        <v>36.374472697073301</v>
      </c>
      <c r="Q19" s="1">
        <v>1.62821851392134E-9</v>
      </c>
      <c r="R19" s="1">
        <v>2.7198929442227102E-6</v>
      </c>
      <c r="S19">
        <v>-1</v>
      </c>
      <c r="T19">
        <v>1</v>
      </c>
      <c r="U19">
        <v>0</v>
      </c>
      <c r="V19">
        <v>0</v>
      </c>
      <c r="W19">
        <v>1</v>
      </c>
      <c r="X19">
        <v>1</v>
      </c>
    </row>
    <row r="20" spans="1:24">
      <c r="A20" t="s">
        <v>32</v>
      </c>
      <c r="B20">
        <v>129105980</v>
      </c>
      <c r="C20">
        <v>129107980</v>
      </c>
      <c r="D20" t="s">
        <v>25</v>
      </c>
      <c r="E20" t="s">
        <v>55</v>
      </c>
      <c r="F20">
        <v>714</v>
      </c>
      <c r="G20">
        <v>689</v>
      </c>
      <c r="H20">
        <v>507</v>
      </c>
      <c r="I20">
        <v>595</v>
      </c>
      <c r="J20">
        <v>8.9129775074646194</v>
      </c>
      <c r="K20">
        <v>8.5283845432499295</v>
      </c>
      <c r="L20">
        <v>6.6880137865423404</v>
      </c>
      <c r="M20">
        <v>7.0185082190269998</v>
      </c>
      <c r="N20">
        <v>-0.35863643564243902</v>
      </c>
      <c r="O20">
        <v>6.28850024896719</v>
      </c>
      <c r="P20">
        <v>35.082198273001403</v>
      </c>
      <c r="Q20" s="1">
        <v>3.1607713356197E-9</v>
      </c>
      <c r="R20" s="1">
        <v>4.87816428401583E-6</v>
      </c>
      <c r="S20">
        <v>-1</v>
      </c>
      <c r="T20">
        <v>1</v>
      </c>
      <c r="U20">
        <v>0</v>
      </c>
      <c r="V20">
        <v>0</v>
      </c>
      <c r="W20">
        <v>1</v>
      </c>
      <c r="X20">
        <v>1</v>
      </c>
    </row>
    <row r="21" spans="1:24">
      <c r="A21" t="s">
        <v>47</v>
      </c>
      <c r="B21">
        <v>149842385</v>
      </c>
      <c r="C21">
        <v>149844385</v>
      </c>
      <c r="D21" t="s">
        <v>30</v>
      </c>
      <c r="E21" t="s">
        <v>56</v>
      </c>
      <c r="F21">
        <v>168</v>
      </c>
      <c r="G21">
        <v>183</v>
      </c>
      <c r="H21">
        <v>106</v>
      </c>
      <c r="I21">
        <v>106</v>
      </c>
      <c r="J21">
        <v>2.09717117822697</v>
      </c>
      <c r="K21">
        <v>2.2651587393537498</v>
      </c>
      <c r="L21">
        <v>1.39828296128893</v>
      </c>
      <c r="M21">
        <v>1.2503560860787599</v>
      </c>
      <c r="N21">
        <v>-0.73674860870497805</v>
      </c>
      <c r="O21">
        <v>4.1530994446400902</v>
      </c>
      <c r="P21">
        <v>34.388017380487199</v>
      </c>
      <c r="Q21" s="1">
        <v>4.5149441475767502E-9</v>
      </c>
      <c r="R21" s="1">
        <v>6.7100431040671204E-6</v>
      </c>
      <c r="S21">
        <v>-1</v>
      </c>
      <c r="T21">
        <v>1</v>
      </c>
      <c r="U21">
        <v>1</v>
      </c>
      <c r="V21">
        <v>1</v>
      </c>
      <c r="W21">
        <v>1</v>
      </c>
      <c r="X21">
        <v>1</v>
      </c>
    </row>
    <row r="22" spans="1:24">
      <c r="A22" t="s">
        <v>57</v>
      </c>
      <c r="B22">
        <v>74549582</v>
      </c>
      <c r="C22">
        <v>74551582</v>
      </c>
      <c r="D22" t="s">
        <v>30</v>
      </c>
      <c r="E22" t="s">
        <v>58</v>
      </c>
      <c r="F22">
        <v>316</v>
      </c>
      <c r="G22">
        <v>322</v>
      </c>
      <c r="H22">
        <v>228</v>
      </c>
      <c r="I22">
        <v>222</v>
      </c>
      <c r="J22">
        <v>3.9446791209507301</v>
      </c>
      <c r="K22">
        <v>3.9856891479339298</v>
      </c>
      <c r="L22">
        <v>3.0076275016403402</v>
      </c>
      <c r="M22">
        <v>2.6186702934857</v>
      </c>
      <c r="N22">
        <v>-0.51320419458998501</v>
      </c>
      <c r="O22">
        <v>5.0941994501980696</v>
      </c>
      <c r="P22">
        <v>31.228972574575099</v>
      </c>
      <c r="Q22" s="1">
        <v>2.29317947503853E-8</v>
      </c>
      <c r="R22" s="1">
        <v>3.1730487170645197E-5</v>
      </c>
      <c r="S22">
        <v>-1</v>
      </c>
      <c r="T22">
        <v>1</v>
      </c>
      <c r="U22">
        <v>1</v>
      </c>
      <c r="V22">
        <v>1</v>
      </c>
      <c r="W22">
        <v>1</v>
      </c>
      <c r="X22">
        <v>1</v>
      </c>
    </row>
    <row r="23" spans="1:24">
      <c r="A23" t="s">
        <v>42</v>
      </c>
      <c r="B23">
        <v>76499302</v>
      </c>
      <c r="C23">
        <v>76501302</v>
      </c>
      <c r="D23" t="s">
        <v>30</v>
      </c>
      <c r="E23" t="s">
        <v>59</v>
      </c>
      <c r="F23">
        <v>53</v>
      </c>
      <c r="G23">
        <v>59</v>
      </c>
      <c r="H23">
        <v>22</v>
      </c>
      <c r="I23">
        <v>22</v>
      </c>
      <c r="J23">
        <v>0.66160757408350801</v>
      </c>
      <c r="K23">
        <v>0.73029707990093695</v>
      </c>
      <c r="L23">
        <v>0.29020967121091001</v>
      </c>
      <c r="M23">
        <v>0.259507866922007</v>
      </c>
      <c r="N23">
        <v>-1.3530540934433</v>
      </c>
      <c r="O23">
        <v>2.3531903426022498</v>
      </c>
      <c r="P23">
        <v>31.0125081244055</v>
      </c>
      <c r="Q23" s="1">
        <v>2.5637092162285001E-8</v>
      </c>
      <c r="R23" s="1">
        <v>3.31851482966455E-5</v>
      </c>
      <c r="S23">
        <v>-1</v>
      </c>
      <c r="T23">
        <v>1</v>
      </c>
      <c r="U23">
        <v>0</v>
      </c>
      <c r="V23">
        <v>0</v>
      </c>
      <c r="W23">
        <v>1</v>
      </c>
      <c r="X23">
        <v>1</v>
      </c>
    </row>
    <row r="24" spans="1:24">
      <c r="A24" t="s">
        <v>24</v>
      </c>
      <c r="B24">
        <v>89030119</v>
      </c>
      <c r="C24">
        <v>89032119</v>
      </c>
      <c r="D24" t="s">
        <v>30</v>
      </c>
      <c r="E24" t="s">
        <v>60</v>
      </c>
      <c r="F24">
        <v>149</v>
      </c>
      <c r="G24">
        <v>164</v>
      </c>
      <c r="H24">
        <v>91</v>
      </c>
      <c r="I24">
        <v>99</v>
      </c>
      <c r="J24">
        <v>1.8599911044989199</v>
      </c>
      <c r="K24">
        <v>2.0299783237924398</v>
      </c>
      <c r="L24">
        <v>1.20041273091786</v>
      </c>
      <c r="M24">
        <v>1.1677854011490301</v>
      </c>
      <c r="N24">
        <v>-0.72952082123526796</v>
      </c>
      <c r="O24">
        <v>3.99187488411527</v>
      </c>
      <c r="P24">
        <v>30.359607142512399</v>
      </c>
      <c r="Q24" s="1">
        <v>3.5892488366412098E-8</v>
      </c>
      <c r="R24" s="1">
        <v>4.5008058771219398E-5</v>
      </c>
      <c r="S24">
        <v>-1</v>
      </c>
      <c r="T24">
        <v>1</v>
      </c>
      <c r="U24">
        <v>0</v>
      </c>
      <c r="V24">
        <v>0</v>
      </c>
      <c r="W24">
        <v>1</v>
      </c>
      <c r="X24">
        <v>1</v>
      </c>
    </row>
    <row r="25" spans="1:24">
      <c r="A25" t="s">
        <v>61</v>
      </c>
      <c r="B25">
        <v>45189006</v>
      </c>
      <c r="C25">
        <v>45191006</v>
      </c>
      <c r="D25" t="s">
        <v>30</v>
      </c>
      <c r="E25" t="s">
        <v>62</v>
      </c>
      <c r="F25">
        <v>264</v>
      </c>
      <c r="G25">
        <v>234</v>
      </c>
      <c r="H25">
        <v>158</v>
      </c>
      <c r="I25">
        <v>178</v>
      </c>
      <c r="J25">
        <v>3.29555470864238</v>
      </c>
      <c r="K25">
        <v>2.8964324863867699</v>
      </c>
      <c r="L25">
        <v>2.0842330932419899</v>
      </c>
      <c r="M25">
        <v>2.09965455964169</v>
      </c>
      <c r="N25">
        <v>-0.57758427010949098</v>
      </c>
      <c r="O25">
        <v>4.7121362535245597</v>
      </c>
      <c r="P25">
        <v>29.081359863938602</v>
      </c>
      <c r="Q25" s="1">
        <v>6.9401527343030695E-8</v>
      </c>
      <c r="R25" s="1">
        <v>8.4390154172539207E-5</v>
      </c>
      <c r="S25">
        <v>-1</v>
      </c>
      <c r="T25">
        <v>1</v>
      </c>
      <c r="U25">
        <v>0</v>
      </c>
      <c r="V25">
        <v>0</v>
      </c>
      <c r="W25">
        <v>1</v>
      </c>
      <c r="X25">
        <v>1</v>
      </c>
    </row>
    <row r="26" spans="1:24">
      <c r="A26" t="s">
        <v>57</v>
      </c>
      <c r="B26">
        <v>29106559</v>
      </c>
      <c r="C26">
        <v>29108559</v>
      </c>
      <c r="D26" t="s">
        <v>30</v>
      </c>
      <c r="E26" t="s">
        <v>63</v>
      </c>
      <c r="F26">
        <v>400</v>
      </c>
      <c r="G26">
        <v>400</v>
      </c>
      <c r="H26">
        <v>298</v>
      </c>
      <c r="I26">
        <v>306</v>
      </c>
      <c r="J26">
        <v>4.99326471006421</v>
      </c>
      <c r="K26">
        <v>4.9511666433961796</v>
      </c>
      <c r="L26">
        <v>3.9310219100386998</v>
      </c>
      <c r="M26">
        <v>3.60951851264246</v>
      </c>
      <c r="N26">
        <v>-0.41539717595960501</v>
      </c>
      <c r="O26">
        <v>5.45888532954352</v>
      </c>
      <c r="P26">
        <v>28.321055213195901</v>
      </c>
      <c r="Q26" s="1">
        <v>1.02772040843455E-7</v>
      </c>
      <c r="R26">
        <v>1.14553713414592E-4</v>
      </c>
      <c r="S26">
        <v>-1</v>
      </c>
      <c r="T26">
        <v>1</v>
      </c>
      <c r="U26">
        <v>1</v>
      </c>
      <c r="V26">
        <v>0</v>
      </c>
      <c r="W26">
        <v>1</v>
      </c>
      <c r="X26">
        <v>1</v>
      </c>
    </row>
    <row r="27" spans="1:24">
      <c r="A27" t="s">
        <v>64</v>
      </c>
      <c r="B27">
        <v>36953898</v>
      </c>
      <c r="C27">
        <v>36955898</v>
      </c>
      <c r="D27" t="s">
        <v>30</v>
      </c>
      <c r="E27" t="s">
        <v>65</v>
      </c>
      <c r="F27">
        <v>411</v>
      </c>
      <c r="G27">
        <v>414</v>
      </c>
      <c r="H27">
        <v>311</v>
      </c>
      <c r="I27">
        <v>316</v>
      </c>
      <c r="J27">
        <v>5.1305794895909802</v>
      </c>
      <c r="K27">
        <v>5.1244574759150501</v>
      </c>
      <c r="L27">
        <v>4.1025094430269604</v>
      </c>
      <c r="M27">
        <v>3.7274766339706402</v>
      </c>
      <c r="N27">
        <v>-0.40577943228065699</v>
      </c>
      <c r="O27">
        <v>5.5072507530873196</v>
      </c>
      <c r="P27">
        <v>26.978211366188798</v>
      </c>
      <c r="Q27" s="1">
        <v>2.05761880946586E-7</v>
      </c>
      <c r="R27">
        <v>2.1170787171137601E-4</v>
      </c>
      <c r="S27">
        <v>-1</v>
      </c>
      <c r="T27">
        <v>1</v>
      </c>
      <c r="U27">
        <v>0</v>
      </c>
      <c r="V27">
        <v>0</v>
      </c>
      <c r="W27">
        <v>1</v>
      </c>
      <c r="X27">
        <v>1</v>
      </c>
    </row>
    <row r="28" spans="1:24">
      <c r="A28" t="s">
        <v>57</v>
      </c>
      <c r="B28">
        <v>74549049</v>
      </c>
      <c r="C28">
        <v>74551049</v>
      </c>
      <c r="D28" t="s">
        <v>25</v>
      </c>
      <c r="E28" t="s">
        <v>66</v>
      </c>
      <c r="F28">
        <v>314</v>
      </c>
      <c r="G28">
        <v>313</v>
      </c>
      <c r="H28">
        <v>231</v>
      </c>
      <c r="I28">
        <v>220</v>
      </c>
      <c r="J28">
        <v>3.9197127974004098</v>
      </c>
      <c r="K28">
        <v>3.87428789845751</v>
      </c>
      <c r="L28">
        <v>3.0472015477145602</v>
      </c>
      <c r="M28">
        <v>2.59507866922007</v>
      </c>
      <c r="N28">
        <v>-0.48463823916222598</v>
      </c>
      <c r="O28">
        <v>5.0813056576425302</v>
      </c>
      <c r="P28">
        <v>26.194733848889399</v>
      </c>
      <c r="Q28" s="1">
        <v>3.0866312856786998E-7</v>
      </c>
      <c r="R28">
        <v>2.9489822285816501E-4</v>
      </c>
      <c r="S28">
        <v>-1</v>
      </c>
      <c r="T28">
        <v>1</v>
      </c>
      <c r="U28">
        <v>1</v>
      </c>
      <c r="V28">
        <v>1</v>
      </c>
      <c r="W28">
        <v>1</v>
      </c>
      <c r="X28">
        <v>1</v>
      </c>
    </row>
    <row r="29" spans="1:24">
      <c r="A29" t="s">
        <v>42</v>
      </c>
      <c r="B29">
        <v>78756154</v>
      </c>
      <c r="C29">
        <v>78758154</v>
      </c>
      <c r="D29" t="s">
        <v>25</v>
      </c>
      <c r="E29" t="s">
        <v>67</v>
      </c>
      <c r="F29">
        <v>367</v>
      </c>
      <c r="G29">
        <v>350</v>
      </c>
      <c r="H29">
        <v>265</v>
      </c>
      <c r="I29">
        <v>270</v>
      </c>
      <c r="J29">
        <v>4.5813203714839101</v>
      </c>
      <c r="K29">
        <v>4.3322708129716601</v>
      </c>
      <c r="L29">
        <v>3.4957074032223301</v>
      </c>
      <c r="M29">
        <v>3.18486927586099</v>
      </c>
      <c r="N29">
        <v>-0.432217682890563</v>
      </c>
      <c r="O29">
        <v>5.2947787602663299</v>
      </c>
      <c r="P29">
        <v>25.796461963583202</v>
      </c>
      <c r="Q29" s="1">
        <v>3.7938327533867799E-7</v>
      </c>
      <c r="R29">
        <v>3.5403517882593398E-4</v>
      </c>
      <c r="S29">
        <v>-1</v>
      </c>
      <c r="T29">
        <v>1</v>
      </c>
      <c r="U29">
        <v>0</v>
      </c>
      <c r="V29">
        <v>0</v>
      </c>
      <c r="W29">
        <v>1</v>
      </c>
      <c r="X29">
        <v>1</v>
      </c>
    </row>
    <row r="30" spans="1:24">
      <c r="A30" t="s">
        <v>34</v>
      </c>
      <c r="B30">
        <v>56471951</v>
      </c>
      <c r="C30">
        <v>56473951</v>
      </c>
      <c r="D30" t="s">
        <v>25</v>
      </c>
      <c r="E30" t="s">
        <v>68</v>
      </c>
      <c r="F30">
        <v>262</v>
      </c>
      <c r="G30">
        <v>257</v>
      </c>
      <c r="H30">
        <v>188</v>
      </c>
      <c r="I30">
        <v>176</v>
      </c>
      <c r="J30">
        <v>3.2705883850920601</v>
      </c>
      <c r="K30">
        <v>3.1811245683820499</v>
      </c>
      <c r="L30">
        <v>2.4799735539841401</v>
      </c>
      <c r="M30">
        <v>2.0760629353760498</v>
      </c>
      <c r="N30">
        <v>-0.52104303317244505</v>
      </c>
      <c r="O30">
        <v>4.7960278914087704</v>
      </c>
      <c r="P30">
        <v>25.141519457768801</v>
      </c>
      <c r="Q30" s="1">
        <v>5.3273413185590798E-7</v>
      </c>
      <c r="R30">
        <v>4.64717880630044E-4</v>
      </c>
      <c r="S30">
        <v>-1</v>
      </c>
      <c r="T30">
        <v>1</v>
      </c>
      <c r="U30">
        <v>0</v>
      </c>
      <c r="V30">
        <v>0</v>
      </c>
      <c r="W30">
        <v>1</v>
      </c>
      <c r="X30">
        <v>1</v>
      </c>
    </row>
    <row r="31" spans="1:24">
      <c r="A31" t="s">
        <v>69</v>
      </c>
      <c r="B31">
        <v>46696890</v>
      </c>
      <c r="C31">
        <v>46698890</v>
      </c>
      <c r="D31" t="s">
        <v>25</v>
      </c>
      <c r="E31" t="s">
        <v>70</v>
      </c>
      <c r="F31">
        <v>82</v>
      </c>
      <c r="G31">
        <v>107</v>
      </c>
      <c r="H31">
        <v>40</v>
      </c>
      <c r="I31">
        <v>56</v>
      </c>
      <c r="J31">
        <v>1.02361926556316</v>
      </c>
      <c r="K31">
        <v>1.3244370771084799</v>
      </c>
      <c r="L31">
        <v>0.52765394765620099</v>
      </c>
      <c r="M31">
        <v>0.66056547943783495</v>
      </c>
      <c r="N31">
        <v>-0.98665816879675305</v>
      </c>
      <c r="O31">
        <v>3.1870068654942099</v>
      </c>
      <c r="P31">
        <v>24.926299694371998</v>
      </c>
      <c r="Q31" s="1">
        <v>5.9564283710634702E-7</v>
      </c>
      <c r="R31">
        <v>5.0853957711843303E-4</v>
      </c>
      <c r="S31">
        <v>-1</v>
      </c>
      <c r="T31">
        <v>1</v>
      </c>
      <c r="U31">
        <v>0</v>
      </c>
      <c r="V31">
        <v>0</v>
      </c>
      <c r="W31">
        <v>1</v>
      </c>
      <c r="X31">
        <v>1</v>
      </c>
    </row>
    <row r="32" spans="1:24">
      <c r="A32" t="s">
        <v>32</v>
      </c>
      <c r="B32">
        <v>127721195</v>
      </c>
      <c r="C32">
        <v>127723195</v>
      </c>
      <c r="D32" t="s">
        <v>25</v>
      </c>
      <c r="E32" t="s">
        <v>71</v>
      </c>
      <c r="F32">
        <v>302</v>
      </c>
      <c r="G32">
        <v>330</v>
      </c>
      <c r="H32">
        <v>233</v>
      </c>
      <c r="I32">
        <v>224</v>
      </c>
      <c r="J32">
        <v>3.7699148560984801</v>
      </c>
      <c r="K32">
        <v>4.0847124808018496</v>
      </c>
      <c r="L32">
        <v>3.0735842450973698</v>
      </c>
      <c r="M32">
        <v>2.6422619177513398</v>
      </c>
      <c r="N32">
        <v>-0.47680274254350102</v>
      </c>
      <c r="O32">
        <v>5.09553987382718</v>
      </c>
      <c r="P32">
        <v>24.287940924946099</v>
      </c>
      <c r="Q32" s="1">
        <v>8.2956796603572501E-7</v>
      </c>
      <c r="R32">
        <v>6.7934844434929702E-4</v>
      </c>
      <c r="S32">
        <v>-1</v>
      </c>
      <c r="T32">
        <v>1</v>
      </c>
      <c r="U32">
        <v>0</v>
      </c>
      <c r="V32">
        <v>0</v>
      </c>
      <c r="W32">
        <v>1</v>
      </c>
      <c r="X32">
        <v>1</v>
      </c>
    </row>
    <row r="33" spans="1:24">
      <c r="A33" t="s">
        <v>64</v>
      </c>
      <c r="B33">
        <v>117159692</v>
      </c>
      <c r="C33">
        <v>117161692</v>
      </c>
      <c r="D33" t="s">
        <v>30</v>
      </c>
      <c r="E33" t="s">
        <v>72</v>
      </c>
      <c r="F33">
        <v>80</v>
      </c>
      <c r="G33">
        <v>86</v>
      </c>
      <c r="H33">
        <v>48</v>
      </c>
      <c r="I33">
        <v>33</v>
      </c>
      <c r="J33">
        <v>0.99865294201284205</v>
      </c>
      <c r="K33">
        <v>1.06450082833018</v>
      </c>
      <c r="L33">
        <v>0.63318473718744095</v>
      </c>
      <c r="M33">
        <v>0.38926180038301</v>
      </c>
      <c r="N33">
        <v>-1.0404345251403799</v>
      </c>
      <c r="O33">
        <v>2.99339991415447</v>
      </c>
      <c r="P33">
        <v>24.194056884835401</v>
      </c>
      <c r="Q33" s="1">
        <v>8.7100645562819004E-7</v>
      </c>
      <c r="R33">
        <v>6.9901752089984704E-4</v>
      </c>
      <c r="S33">
        <v>-1</v>
      </c>
      <c r="T33">
        <v>1</v>
      </c>
      <c r="U33">
        <v>0</v>
      </c>
      <c r="V33">
        <v>0</v>
      </c>
      <c r="W33">
        <v>1</v>
      </c>
      <c r="X33">
        <v>1</v>
      </c>
    </row>
    <row r="34" spans="1:24">
      <c r="A34" t="s">
        <v>32</v>
      </c>
      <c r="B34">
        <v>129105561</v>
      </c>
      <c r="C34">
        <v>129107561</v>
      </c>
      <c r="D34" t="s">
        <v>30</v>
      </c>
      <c r="E34" t="s">
        <v>73</v>
      </c>
      <c r="F34">
        <v>667</v>
      </c>
      <c r="G34">
        <v>642</v>
      </c>
      <c r="H34">
        <v>504</v>
      </c>
      <c r="I34">
        <v>569</v>
      </c>
      <c r="J34">
        <v>8.3262689040320694</v>
      </c>
      <c r="K34">
        <v>7.9466224626508701</v>
      </c>
      <c r="L34">
        <v>6.6484397404681301</v>
      </c>
      <c r="M34">
        <v>6.7118171035737202</v>
      </c>
      <c r="N34">
        <v>-0.29692886901794202</v>
      </c>
      <c r="O34">
        <v>6.2165979956126298</v>
      </c>
      <c r="P34">
        <v>23.924663682269198</v>
      </c>
      <c r="Q34" s="1">
        <v>1.0018005707882E-6</v>
      </c>
      <c r="R34">
        <v>7.4443058340774304E-4</v>
      </c>
      <c r="S34">
        <v>-1</v>
      </c>
      <c r="T34">
        <v>1</v>
      </c>
      <c r="U34">
        <v>0</v>
      </c>
      <c r="V34">
        <v>0</v>
      </c>
      <c r="W34">
        <v>1</v>
      </c>
      <c r="X34">
        <v>1</v>
      </c>
    </row>
    <row r="35" spans="1:24">
      <c r="A35" t="s">
        <v>38</v>
      </c>
      <c r="B35">
        <v>134836876</v>
      </c>
      <c r="C35">
        <v>134838876</v>
      </c>
      <c r="D35" t="s">
        <v>30</v>
      </c>
      <c r="E35" t="s">
        <v>74</v>
      </c>
      <c r="F35">
        <v>210</v>
      </c>
      <c r="G35">
        <v>253</v>
      </c>
      <c r="H35">
        <v>154</v>
      </c>
      <c r="I35">
        <v>164</v>
      </c>
      <c r="J35">
        <v>2.6214639727837099</v>
      </c>
      <c r="K35">
        <v>3.1316129019480901</v>
      </c>
      <c r="L35">
        <v>2.0314676984763702</v>
      </c>
      <c r="M35">
        <v>1.9345131897822301</v>
      </c>
      <c r="N35">
        <v>-0.55141251194722196</v>
      </c>
      <c r="O35">
        <v>4.6185000338783704</v>
      </c>
      <c r="P35">
        <v>22.9906003472693</v>
      </c>
      <c r="Q35" s="1">
        <v>1.6279542801105999E-6</v>
      </c>
      <c r="R35">
        <v>1.14605125259646E-3</v>
      </c>
      <c r="S35">
        <v>-1</v>
      </c>
      <c r="T35">
        <v>1</v>
      </c>
      <c r="U35">
        <v>0</v>
      </c>
      <c r="V35">
        <v>0</v>
      </c>
      <c r="W35">
        <v>1</v>
      </c>
      <c r="X35">
        <v>1</v>
      </c>
    </row>
    <row r="36" spans="1:24">
      <c r="A36" t="s">
        <v>50</v>
      </c>
      <c r="B36">
        <v>55151244</v>
      </c>
      <c r="C36">
        <v>55153244</v>
      </c>
      <c r="D36" t="s">
        <v>30</v>
      </c>
      <c r="E36" t="s">
        <v>75</v>
      </c>
      <c r="F36">
        <v>234</v>
      </c>
      <c r="G36">
        <v>198</v>
      </c>
      <c r="H36">
        <v>138</v>
      </c>
      <c r="I36">
        <v>157</v>
      </c>
      <c r="J36">
        <v>2.92105985538756</v>
      </c>
      <c r="K36">
        <v>2.4508274884811101</v>
      </c>
      <c r="L36">
        <v>1.8204061194138901</v>
      </c>
      <c r="M36">
        <v>1.8519425048525</v>
      </c>
      <c r="N36">
        <v>-0.56029925414332504</v>
      </c>
      <c r="O36">
        <v>4.5159731145969504</v>
      </c>
      <c r="P36">
        <v>22.684569785560999</v>
      </c>
      <c r="Q36" s="1">
        <v>1.9089465149978298E-6</v>
      </c>
      <c r="R36">
        <v>1.27676161277516E-3</v>
      </c>
      <c r="S36">
        <v>-1</v>
      </c>
      <c r="T36">
        <v>1</v>
      </c>
      <c r="U36">
        <v>0</v>
      </c>
      <c r="V36">
        <v>0</v>
      </c>
      <c r="W36">
        <v>1</v>
      </c>
      <c r="X36">
        <v>1</v>
      </c>
    </row>
    <row r="37" spans="1:24">
      <c r="A37" t="s">
        <v>50</v>
      </c>
      <c r="B37">
        <v>55151244</v>
      </c>
      <c r="C37">
        <v>55153244</v>
      </c>
      <c r="D37" t="s">
        <v>30</v>
      </c>
      <c r="E37" t="s">
        <v>76</v>
      </c>
      <c r="F37">
        <v>234</v>
      </c>
      <c r="G37">
        <v>198</v>
      </c>
      <c r="H37">
        <v>138</v>
      </c>
      <c r="I37">
        <v>157</v>
      </c>
      <c r="J37">
        <v>2.92105985538756</v>
      </c>
      <c r="K37">
        <v>2.4508274884811101</v>
      </c>
      <c r="L37">
        <v>1.8204061194138901</v>
      </c>
      <c r="M37">
        <v>1.8519425048525</v>
      </c>
      <c r="N37">
        <v>-0.56029926175366696</v>
      </c>
      <c r="O37">
        <v>4.5159731145969504</v>
      </c>
      <c r="P37">
        <v>22.684434333574099</v>
      </c>
      <c r="Q37" s="1">
        <v>1.90908108671243E-6</v>
      </c>
      <c r="R37">
        <v>1.27676161277516E-3</v>
      </c>
      <c r="S37">
        <v>-1</v>
      </c>
      <c r="T37">
        <v>1</v>
      </c>
      <c r="U37">
        <v>0</v>
      </c>
      <c r="V37">
        <v>0</v>
      </c>
      <c r="W37">
        <v>1</v>
      </c>
      <c r="X37">
        <v>1</v>
      </c>
    </row>
    <row r="38" spans="1:24">
      <c r="A38" t="s">
        <v>42</v>
      </c>
      <c r="B38">
        <v>75738769</v>
      </c>
      <c r="C38">
        <v>75740769</v>
      </c>
      <c r="D38" t="s">
        <v>30</v>
      </c>
      <c r="E38" t="s">
        <v>77</v>
      </c>
      <c r="F38">
        <v>823</v>
      </c>
      <c r="G38">
        <v>812</v>
      </c>
      <c r="H38">
        <v>613</v>
      </c>
      <c r="I38">
        <v>748</v>
      </c>
      <c r="J38">
        <v>10.273642140957101</v>
      </c>
      <c r="K38">
        <v>10.0508682860943</v>
      </c>
      <c r="L38">
        <v>8.0862967478312804</v>
      </c>
      <c r="M38">
        <v>8.8232674753482296</v>
      </c>
      <c r="N38">
        <v>-0.27529759751671701</v>
      </c>
      <c r="O38">
        <v>6.5451260377462503</v>
      </c>
      <c r="P38">
        <v>22.466372682554798</v>
      </c>
      <c r="Q38" s="1">
        <v>2.1385481883815598E-6</v>
      </c>
      <c r="R38">
        <v>1.38408908314817E-3</v>
      </c>
      <c r="S38">
        <v>-1</v>
      </c>
      <c r="T38">
        <v>1</v>
      </c>
      <c r="U38">
        <v>0</v>
      </c>
      <c r="V38">
        <v>0</v>
      </c>
      <c r="W38">
        <v>1</v>
      </c>
      <c r="X38">
        <v>1</v>
      </c>
    </row>
    <row r="39" spans="1:24">
      <c r="A39" t="s">
        <v>78</v>
      </c>
      <c r="B39">
        <v>38753705</v>
      </c>
      <c r="C39">
        <v>38755705</v>
      </c>
      <c r="D39" t="s">
        <v>25</v>
      </c>
      <c r="E39" t="s">
        <v>79</v>
      </c>
      <c r="F39">
        <v>107</v>
      </c>
      <c r="G39">
        <v>99</v>
      </c>
      <c r="H39">
        <v>57</v>
      </c>
      <c r="I39">
        <v>64</v>
      </c>
      <c r="J39">
        <v>1.33569830994218</v>
      </c>
      <c r="K39">
        <v>1.2254137442405599</v>
      </c>
      <c r="L39">
        <v>0.75190687541008605</v>
      </c>
      <c r="M39">
        <v>0.75493197650038302</v>
      </c>
      <c r="N39">
        <v>-0.77655086132846496</v>
      </c>
      <c r="O39">
        <v>3.3826575727987298</v>
      </c>
      <c r="P39">
        <v>22.353610416202901</v>
      </c>
      <c r="Q39" s="1">
        <v>2.2678629724926101E-6</v>
      </c>
      <c r="R39">
        <v>1.44448472217795E-3</v>
      </c>
      <c r="S39">
        <v>-1</v>
      </c>
      <c r="T39">
        <v>1</v>
      </c>
      <c r="U39">
        <v>0</v>
      </c>
      <c r="V39">
        <v>0</v>
      </c>
      <c r="W39">
        <v>1</v>
      </c>
      <c r="X39">
        <v>1</v>
      </c>
    </row>
    <row r="40" spans="1:24">
      <c r="A40" t="s">
        <v>29</v>
      </c>
      <c r="B40">
        <v>106269898</v>
      </c>
      <c r="C40">
        <v>106271898</v>
      </c>
      <c r="D40" t="s">
        <v>25</v>
      </c>
      <c r="E40" t="s">
        <v>80</v>
      </c>
      <c r="F40">
        <v>967</v>
      </c>
      <c r="G40">
        <v>986</v>
      </c>
      <c r="H40">
        <v>786</v>
      </c>
      <c r="I40">
        <v>894</v>
      </c>
      <c r="J40">
        <v>12.0712174365802</v>
      </c>
      <c r="K40">
        <v>12.2046257759716</v>
      </c>
      <c r="L40">
        <v>10.368400071444301</v>
      </c>
      <c r="M40">
        <v>10.5454560467397</v>
      </c>
      <c r="N40">
        <v>-0.22735368233019199</v>
      </c>
      <c r="O40">
        <v>6.8235680046814897</v>
      </c>
      <c r="P40">
        <v>22.091154352238998</v>
      </c>
      <c r="Q40" s="1">
        <v>2.6000509069091898E-6</v>
      </c>
      <c r="R40">
        <v>1.6301912928366399E-3</v>
      </c>
      <c r="S40">
        <v>-1</v>
      </c>
      <c r="T40">
        <v>1</v>
      </c>
      <c r="U40">
        <v>0</v>
      </c>
      <c r="V40">
        <v>0</v>
      </c>
      <c r="W40">
        <v>1</v>
      </c>
      <c r="X40">
        <v>1</v>
      </c>
    </row>
    <row r="41" spans="1:24">
      <c r="A41" t="s">
        <v>57</v>
      </c>
      <c r="B41">
        <v>105515601</v>
      </c>
      <c r="C41">
        <v>105517601</v>
      </c>
      <c r="D41" t="s">
        <v>25</v>
      </c>
      <c r="E41" t="s">
        <v>81</v>
      </c>
      <c r="F41">
        <v>285</v>
      </c>
      <c r="G41">
        <v>266</v>
      </c>
      <c r="H41">
        <v>204</v>
      </c>
      <c r="I41">
        <v>191</v>
      </c>
      <c r="J41">
        <v>3.5577011059207502</v>
      </c>
      <c r="K41">
        <v>3.29252581785846</v>
      </c>
      <c r="L41">
        <v>2.6910351330466198</v>
      </c>
      <c r="M41">
        <v>2.2530001173683298</v>
      </c>
      <c r="N41">
        <v>-0.48916448380553401</v>
      </c>
      <c r="O41">
        <v>4.8946769760878999</v>
      </c>
      <c r="P41">
        <v>22.050424021225101</v>
      </c>
      <c r="Q41" s="1">
        <v>2.6558100804262699E-6</v>
      </c>
      <c r="R41">
        <v>1.63786414186626E-3</v>
      </c>
      <c r="S41">
        <v>-1</v>
      </c>
      <c r="T41">
        <v>1</v>
      </c>
      <c r="U41">
        <v>1</v>
      </c>
      <c r="V41">
        <v>1</v>
      </c>
      <c r="W41">
        <v>1</v>
      </c>
      <c r="X41">
        <v>1</v>
      </c>
    </row>
    <row r="42" spans="1:24">
      <c r="A42" t="s">
        <v>24</v>
      </c>
      <c r="B42">
        <v>49560237</v>
      </c>
      <c r="C42">
        <v>49562237</v>
      </c>
      <c r="D42" t="s">
        <v>30</v>
      </c>
      <c r="E42" t="s">
        <v>82</v>
      </c>
      <c r="F42">
        <v>285</v>
      </c>
      <c r="G42">
        <v>293</v>
      </c>
      <c r="H42">
        <v>216</v>
      </c>
      <c r="I42">
        <v>211</v>
      </c>
      <c r="J42">
        <v>3.5577011059207502</v>
      </c>
      <c r="K42">
        <v>3.6267295662876999</v>
      </c>
      <c r="L42">
        <v>2.8493313173434802</v>
      </c>
      <c r="M42">
        <v>2.4889163600247</v>
      </c>
      <c r="N42">
        <v>-0.44643853978908299</v>
      </c>
      <c r="O42">
        <v>4.9804504647079497</v>
      </c>
      <c r="P42">
        <v>22.023074652563999</v>
      </c>
      <c r="Q42" s="1">
        <v>2.6939226297299399E-6</v>
      </c>
      <c r="R42">
        <v>1.63786414186626E-3</v>
      </c>
      <c r="S42">
        <v>-1</v>
      </c>
      <c r="T42">
        <v>1</v>
      </c>
      <c r="U42">
        <v>0</v>
      </c>
      <c r="V42">
        <v>0</v>
      </c>
      <c r="W42">
        <v>1</v>
      </c>
      <c r="X42">
        <v>1</v>
      </c>
    </row>
    <row r="43" spans="1:24">
      <c r="A43" t="s">
        <v>27</v>
      </c>
      <c r="B43">
        <v>179371537</v>
      </c>
      <c r="C43">
        <v>179373537</v>
      </c>
      <c r="D43" t="s">
        <v>25</v>
      </c>
      <c r="E43" t="s">
        <v>83</v>
      </c>
      <c r="F43">
        <v>861</v>
      </c>
      <c r="G43">
        <v>904</v>
      </c>
      <c r="H43">
        <v>704</v>
      </c>
      <c r="I43">
        <v>801</v>
      </c>
      <c r="J43">
        <v>10.7480022884132</v>
      </c>
      <c r="K43">
        <v>11.1896366140754</v>
      </c>
      <c r="L43">
        <v>9.2867094787491293</v>
      </c>
      <c r="M43">
        <v>9.4484455183876097</v>
      </c>
      <c r="N43">
        <v>-0.24002991368652299</v>
      </c>
      <c r="O43">
        <v>6.6720156388304304</v>
      </c>
      <c r="P43">
        <v>21.871718061810199</v>
      </c>
      <c r="Q43" s="1">
        <v>2.9149861366202299E-6</v>
      </c>
      <c r="R43">
        <v>1.72749933964157E-3</v>
      </c>
      <c r="S43">
        <v>-1</v>
      </c>
      <c r="T43">
        <v>1</v>
      </c>
      <c r="U43">
        <v>0</v>
      </c>
      <c r="V43">
        <v>0</v>
      </c>
      <c r="W43">
        <v>1</v>
      </c>
      <c r="X43">
        <v>1</v>
      </c>
    </row>
    <row r="44" spans="1:24">
      <c r="A44" t="s">
        <v>57</v>
      </c>
      <c r="B44">
        <v>10291077</v>
      </c>
      <c r="C44">
        <v>10293077</v>
      </c>
      <c r="D44" t="s">
        <v>25</v>
      </c>
      <c r="E44" t="s">
        <v>84</v>
      </c>
      <c r="F44">
        <v>128</v>
      </c>
      <c r="G44">
        <v>121</v>
      </c>
      <c r="H44">
        <v>79</v>
      </c>
      <c r="I44">
        <v>76</v>
      </c>
      <c r="J44">
        <v>1.5978447072205499</v>
      </c>
      <c r="K44">
        <v>1.4977279096273499</v>
      </c>
      <c r="L44">
        <v>1.0421165466210001</v>
      </c>
      <c r="M44">
        <v>0.89648172209420496</v>
      </c>
      <c r="N44">
        <v>-0.69297223434240995</v>
      </c>
      <c r="O44">
        <v>3.68280999024077</v>
      </c>
      <c r="P44">
        <v>21.813199377562299</v>
      </c>
      <c r="Q44" s="1">
        <v>3.00525567421397E-6</v>
      </c>
      <c r="R44">
        <v>1.7477086150606399E-3</v>
      </c>
      <c r="S44">
        <v>-1</v>
      </c>
      <c r="T44">
        <v>1</v>
      </c>
      <c r="U44">
        <v>0</v>
      </c>
      <c r="V44">
        <v>0</v>
      </c>
      <c r="W44">
        <v>1</v>
      </c>
      <c r="X44">
        <v>1</v>
      </c>
    </row>
    <row r="45" spans="1:24">
      <c r="A45" t="s">
        <v>36</v>
      </c>
      <c r="B45">
        <v>28278470</v>
      </c>
      <c r="C45">
        <v>28280470</v>
      </c>
      <c r="D45" t="s">
        <v>25</v>
      </c>
      <c r="E45" t="s">
        <v>85</v>
      </c>
      <c r="F45">
        <v>767</v>
      </c>
      <c r="G45">
        <v>703</v>
      </c>
      <c r="H45">
        <v>584</v>
      </c>
      <c r="I45">
        <v>619</v>
      </c>
      <c r="J45">
        <v>9.5745850815481308</v>
      </c>
      <c r="K45">
        <v>8.7016753757687901</v>
      </c>
      <c r="L45">
        <v>7.7037476357805303</v>
      </c>
      <c r="M45">
        <v>7.3016077102146397</v>
      </c>
      <c r="N45">
        <v>-0.29898001764941701</v>
      </c>
      <c r="O45">
        <v>6.3834664550386702</v>
      </c>
      <c r="P45">
        <v>21.6941069229966</v>
      </c>
      <c r="Q45" s="1">
        <v>3.1977211848589601E-6</v>
      </c>
      <c r="R45">
        <v>1.8330708283547899E-3</v>
      </c>
      <c r="S45">
        <v>-1</v>
      </c>
      <c r="T45">
        <v>1</v>
      </c>
      <c r="U45">
        <v>0</v>
      </c>
      <c r="V45">
        <v>0</v>
      </c>
      <c r="W45">
        <v>1</v>
      </c>
      <c r="X45">
        <v>1</v>
      </c>
    </row>
    <row r="46" spans="1:24">
      <c r="A46" t="s">
        <v>36</v>
      </c>
      <c r="B46">
        <v>25932989</v>
      </c>
      <c r="C46">
        <v>25934989</v>
      </c>
      <c r="D46" t="s">
        <v>30</v>
      </c>
      <c r="E46" t="s">
        <v>86</v>
      </c>
      <c r="F46">
        <v>437</v>
      </c>
      <c r="G46">
        <v>443</v>
      </c>
      <c r="H46">
        <v>339</v>
      </c>
      <c r="I46">
        <v>363</v>
      </c>
      <c r="J46">
        <v>5.4551416957451497</v>
      </c>
      <c r="K46">
        <v>5.4834170575612697</v>
      </c>
      <c r="L46">
        <v>4.4718672063862996</v>
      </c>
      <c r="M46">
        <v>4.2818798042131103</v>
      </c>
      <c r="N46">
        <v>-0.33606078947407197</v>
      </c>
      <c r="O46">
        <v>5.6294109805563801</v>
      </c>
      <c r="P46">
        <v>21.275608491067398</v>
      </c>
      <c r="Q46" s="1">
        <v>3.9776069133163404E-6</v>
      </c>
      <c r="R46">
        <v>2.2480201776147101E-3</v>
      </c>
      <c r="S46">
        <v>-1</v>
      </c>
      <c r="T46">
        <v>1</v>
      </c>
      <c r="U46">
        <v>0</v>
      </c>
      <c r="V46">
        <v>0</v>
      </c>
      <c r="W46">
        <v>1</v>
      </c>
      <c r="X46">
        <v>1</v>
      </c>
    </row>
    <row r="47" spans="1:24">
      <c r="A47" t="s">
        <v>64</v>
      </c>
      <c r="B47">
        <v>107482626</v>
      </c>
      <c r="C47">
        <v>107484626</v>
      </c>
      <c r="D47" t="s">
        <v>25</v>
      </c>
      <c r="E47" t="s">
        <v>87</v>
      </c>
      <c r="F47">
        <v>169</v>
      </c>
      <c r="G47">
        <v>188</v>
      </c>
      <c r="H47">
        <v>115</v>
      </c>
      <c r="I47">
        <v>130</v>
      </c>
      <c r="J47">
        <v>2.1096543400021299</v>
      </c>
      <c r="K47">
        <v>2.3270483223962102</v>
      </c>
      <c r="L47">
        <v>1.51700509951158</v>
      </c>
      <c r="M47">
        <v>1.5334555772664</v>
      </c>
      <c r="N47">
        <v>-0.55281696615176201</v>
      </c>
      <c r="O47">
        <v>4.2466169432605296</v>
      </c>
      <c r="P47">
        <v>21.150329938928699</v>
      </c>
      <c r="Q47" s="1">
        <v>4.2462814379713103E-6</v>
      </c>
      <c r="R47">
        <v>2.3665352119649299E-3</v>
      </c>
      <c r="S47">
        <v>-1</v>
      </c>
      <c r="T47">
        <v>1</v>
      </c>
      <c r="U47">
        <v>0</v>
      </c>
      <c r="V47">
        <v>0</v>
      </c>
      <c r="W47">
        <v>1</v>
      </c>
      <c r="X47">
        <v>1</v>
      </c>
    </row>
    <row r="48" spans="1:24">
      <c r="A48" t="s">
        <v>36</v>
      </c>
      <c r="B48">
        <v>35836534</v>
      </c>
      <c r="C48">
        <v>35838534</v>
      </c>
      <c r="D48" t="s">
        <v>30</v>
      </c>
      <c r="E48" t="s">
        <v>37</v>
      </c>
      <c r="F48">
        <v>456</v>
      </c>
      <c r="G48">
        <v>389</v>
      </c>
      <c r="H48">
        <v>303</v>
      </c>
      <c r="I48">
        <v>331</v>
      </c>
      <c r="J48">
        <v>5.6923217694731996</v>
      </c>
      <c r="K48">
        <v>4.8150095607027898</v>
      </c>
      <c r="L48">
        <v>3.9969786534957201</v>
      </c>
      <c r="M48">
        <v>3.9044138159629198</v>
      </c>
      <c r="N48">
        <v>-0.42450897887544897</v>
      </c>
      <c r="O48">
        <v>5.5329301892127702</v>
      </c>
      <c r="P48">
        <v>20.997633168764398</v>
      </c>
      <c r="Q48" s="1">
        <v>4.5985110515910804E-6</v>
      </c>
      <c r="R48">
        <v>2.49357368874588E-3</v>
      </c>
      <c r="S48">
        <v>-1</v>
      </c>
      <c r="T48">
        <v>1</v>
      </c>
      <c r="U48">
        <v>0</v>
      </c>
      <c r="V48">
        <v>0</v>
      </c>
      <c r="W48">
        <v>1</v>
      </c>
      <c r="X48">
        <v>1</v>
      </c>
    </row>
    <row r="49" spans="1:24">
      <c r="A49" t="s">
        <v>27</v>
      </c>
      <c r="B49">
        <v>19197994</v>
      </c>
      <c r="C49">
        <v>19199994</v>
      </c>
      <c r="D49" t="s">
        <v>25</v>
      </c>
      <c r="E49" t="s">
        <v>88</v>
      </c>
      <c r="F49">
        <v>58</v>
      </c>
      <c r="G49">
        <v>65</v>
      </c>
      <c r="H49">
        <v>24</v>
      </c>
      <c r="I49">
        <v>36</v>
      </c>
      <c r="J49">
        <v>0.72402338295931101</v>
      </c>
      <c r="K49">
        <v>0.80456457955187999</v>
      </c>
      <c r="L49">
        <v>0.31659236859371997</v>
      </c>
      <c r="M49">
        <v>0.42464923678146499</v>
      </c>
      <c r="N49">
        <v>-1.04321712339454</v>
      </c>
      <c r="O49">
        <v>2.56965806209609</v>
      </c>
      <c r="P49">
        <v>20.8390775591219</v>
      </c>
      <c r="Q49" s="1">
        <v>4.9953279274614903E-6</v>
      </c>
      <c r="R49">
        <v>2.6032145940941202E-3</v>
      </c>
      <c r="S49">
        <v>-1</v>
      </c>
      <c r="T49">
        <v>1</v>
      </c>
      <c r="U49">
        <v>1</v>
      </c>
      <c r="V49">
        <v>1</v>
      </c>
      <c r="W49">
        <v>1</v>
      </c>
      <c r="X49">
        <v>1</v>
      </c>
    </row>
    <row r="50" spans="1:24">
      <c r="A50" t="s">
        <v>29</v>
      </c>
      <c r="B50">
        <v>8504512</v>
      </c>
      <c r="C50">
        <v>8506512</v>
      </c>
      <c r="D50" t="s">
        <v>25</v>
      </c>
      <c r="E50" t="s">
        <v>89</v>
      </c>
      <c r="F50">
        <v>961</v>
      </c>
      <c r="G50">
        <v>939</v>
      </c>
      <c r="H50">
        <v>738</v>
      </c>
      <c r="I50">
        <v>884</v>
      </c>
      <c r="J50">
        <v>11.996318465929299</v>
      </c>
      <c r="K50">
        <v>11.6228636953725</v>
      </c>
      <c r="L50">
        <v>9.7352153342568997</v>
      </c>
      <c r="M50">
        <v>10.427497925411499</v>
      </c>
      <c r="N50">
        <v>-0.238699706912682</v>
      </c>
      <c r="O50">
        <v>6.7781424480000796</v>
      </c>
      <c r="P50">
        <v>20.849820213861101</v>
      </c>
      <c r="Q50" s="1">
        <v>4.9673888226937704E-6</v>
      </c>
      <c r="R50">
        <v>2.6032145940941202E-3</v>
      </c>
      <c r="S50">
        <v>-1</v>
      </c>
      <c r="T50">
        <v>1</v>
      </c>
      <c r="U50">
        <v>0</v>
      </c>
      <c r="V50">
        <v>0</v>
      </c>
      <c r="W50">
        <v>1</v>
      </c>
      <c r="X50">
        <v>1</v>
      </c>
    </row>
    <row r="51" spans="1:24">
      <c r="A51" t="s">
        <v>47</v>
      </c>
      <c r="B51">
        <v>152124829</v>
      </c>
      <c r="C51">
        <v>152126829</v>
      </c>
      <c r="D51" t="s">
        <v>30</v>
      </c>
      <c r="E51" t="s">
        <v>90</v>
      </c>
      <c r="F51">
        <v>274</v>
      </c>
      <c r="G51">
        <v>319</v>
      </c>
      <c r="H51">
        <v>159</v>
      </c>
      <c r="I51">
        <v>240</v>
      </c>
      <c r="J51">
        <v>3.4203863263939902</v>
      </c>
      <c r="K51">
        <v>3.9485553981084598</v>
      </c>
      <c r="L51">
        <v>2.0974244419333998</v>
      </c>
      <c r="M51">
        <v>2.8309949118764401</v>
      </c>
      <c r="N51">
        <v>-0.58616210483662501</v>
      </c>
      <c r="O51">
        <v>4.9558273473809598</v>
      </c>
      <c r="P51">
        <v>20.4483453475268</v>
      </c>
      <c r="Q51" s="1">
        <v>6.12624977448859E-6</v>
      </c>
      <c r="R51">
        <v>3.1117471481127098E-3</v>
      </c>
      <c r="S51">
        <v>-1</v>
      </c>
      <c r="T51">
        <v>1</v>
      </c>
      <c r="U51">
        <v>0</v>
      </c>
      <c r="V51">
        <v>0</v>
      </c>
      <c r="W51">
        <v>1</v>
      </c>
      <c r="X51">
        <v>1</v>
      </c>
    </row>
    <row r="52" spans="1:24">
      <c r="A52" t="s">
        <v>42</v>
      </c>
      <c r="B52">
        <v>59145646</v>
      </c>
      <c r="C52">
        <v>59147646</v>
      </c>
      <c r="D52" t="s">
        <v>25</v>
      </c>
      <c r="E52" t="s">
        <v>91</v>
      </c>
      <c r="F52">
        <v>662</v>
      </c>
      <c r="G52">
        <v>670</v>
      </c>
      <c r="H52">
        <v>543</v>
      </c>
      <c r="I52">
        <v>573</v>
      </c>
      <c r="J52">
        <v>8.2638530951562696</v>
      </c>
      <c r="K52">
        <v>8.2932041276886093</v>
      </c>
      <c r="L52">
        <v>7.1629023394329296</v>
      </c>
      <c r="M52">
        <v>6.75900035210499</v>
      </c>
      <c r="N52">
        <v>-0.265310511791225</v>
      </c>
      <c r="O52">
        <v>6.2568476552027699</v>
      </c>
      <c r="P52">
        <v>20.243356639376199</v>
      </c>
      <c r="Q52" s="1">
        <v>6.8189842581369802E-6</v>
      </c>
      <c r="R52">
        <v>3.37809112748472E-3</v>
      </c>
      <c r="S52">
        <v>-1</v>
      </c>
      <c r="T52">
        <v>1</v>
      </c>
      <c r="U52">
        <v>0</v>
      </c>
      <c r="V52">
        <v>0</v>
      </c>
      <c r="W52">
        <v>1</v>
      </c>
      <c r="X52">
        <v>1</v>
      </c>
    </row>
    <row r="53" spans="1:24">
      <c r="A53" t="s">
        <v>47</v>
      </c>
      <c r="B53">
        <v>103358146</v>
      </c>
      <c r="C53">
        <v>103360146</v>
      </c>
      <c r="D53" t="s">
        <v>25</v>
      </c>
      <c r="E53" t="s">
        <v>92</v>
      </c>
      <c r="F53">
        <v>483</v>
      </c>
      <c r="G53">
        <v>483</v>
      </c>
      <c r="H53">
        <v>352</v>
      </c>
      <c r="I53">
        <v>425</v>
      </c>
      <c r="J53">
        <v>6.0293671374025397</v>
      </c>
      <c r="K53">
        <v>5.9785337219008898</v>
      </c>
      <c r="L53">
        <v>4.64335473937457</v>
      </c>
      <c r="M53">
        <v>5.0132201564478596</v>
      </c>
      <c r="N53">
        <v>-0.32439141255252002</v>
      </c>
      <c r="O53">
        <v>5.7666975783367498</v>
      </c>
      <c r="P53">
        <v>20.105470290972701</v>
      </c>
      <c r="Q53" s="1">
        <v>7.3286762662002199E-6</v>
      </c>
      <c r="R53">
        <v>3.5863145430953202E-3</v>
      </c>
      <c r="S53">
        <v>-1</v>
      </c>
      <c r="T53">
        <v>1</v>
      </c>
      <c r="U53">
        <v>0</v>
      </c>
      <c r="V53">
        <v>0</v>
      </c>
      <c r="W53">
        <v>1</v>
      </c>
      <c r="X53">
        <v>1</v>
      </c>
    </row>
    <row r="54" spans="1:24">
      <c r="A54" t="s">
        <v>69</v>
      </c>
      <c r="B54">
        <v>10314237</v>
      </c>
      <c r="C54">
        <v>10316237</v>
      </c>
      <c r="D54" t="s">
        <v>30</v>
      </c>
      <c r="E54" t="s">
        <v>93</v>
      </c>
      <c r="F54">
        <v>120</v>
      </c>
      <c r="G54">
        <v>126</v>
      </c>
      <c r="H54">
        <v>75</v>
      </c>
      <c r="I54">
        <v>82</v>
      </c>
      <c r="J54">
        <v>1.4979794130192601</v>
      </c>
      <c r="K54">
        <v>1.5596174926698001</v>
      </c>
      <c r="L54">
        <v>0.98935115185537603</v>
      </c>
      <c r="M54">
        <v>0.96725659489111604</v>
      </c>
      <c r="N54">
        <v>-0.65717825600200097</v>
      </c>
      <c r="O54">
        <v>3.6775844529328299</v>
      </c>
      <c r="P54">
        <v>20.038859982398598</v>
      </c>
      <c r="Q54" s="1">
        <v>7.5884297271740898E-6</v>
      </c>
      <c r="R54">
        <v>3.66868577906403E-3</v>
      </c>
      <c r="S54">
        <v>-1</v>
      </c>
      <c r="T54">
        <v>1</v>
      </c>
      <c r="U54">
        <v>0</v>
      </c>
      <c r="V54">
        <v>0</v>
      </c>
      <c r="W54">
        <v>1</v>
      </c>
      <c r="X54">
        <v>1</v>
      </c>
    </row>
    <row r="55" spans="1:24">
      <c r="A55" t="s">
        <v>27</v>
      </c>
      <c r="B55">
        <v>183949110</v>
      </c>
      <c r="C55">
        <v>183951110</v>
      </c>
      <c r="D55" t="s">
        <v>30</v>
      </c>
      <c r="E55" t="s">
        <v>94</v>
      </c>
      <c r="F55">
        <v>1148</v>
      </c>
      <c r="G55">
        <v>1087</v>
      </c>
      <c r="H55">
        <v>907</v>
      </c>
      <c r="I55">
        <v>1044</v>
      </c>
      <c r="J55">
        <v>14.3306697178843</v>
      </c>
      <c r="K55">
        <v>13.4547953534291</v>
      </c>
      <c r="L55">
        <v>11.964553263104399</v>
      </c>
      <c r="M55">
        <v>12.314827866662499</v>
      </c>
      <c r="N55">
        <v>-0.206299015390463</v>
      </c>
      <c r="O55">
        <v>7.0274505155661497</v>
      </c>
      <c r="P55">
        <v>19.639230792047901</v>
      </c>
      <c r="Q55" s="1">
        <v>9.3528963731397402E-6</v>
      </c>
      <c r="R55">
        <v>4.4153373266468104E-3</v>
      </c>
      <c r="S55">
        <v>-1</v>
      </c>
      <c r="T55">
        <v>1</v>
      </c>
      <c r="U55">
        <v>0</v>
      </c>
      <c r="V55">
        <v>0</v>
      </c>
      <c r="W55">
        <v>1</v>
      </c>
      <c r="X55">
        <v>1</v>
      </c>
    </row>
    <row r="56" spans="1:24">
      <c r="A56" t="s">
        <v>38</v>
      </c>
      <c r="B56">
        <v>31512936</v>
      </c>
      <c r="C56">
        <v>31514936</v>
      </c>
      <c r="D56" t="s">
        <v>30</v>
      </c>
      <c r="E56" t="s">
        <v>95</v>
      </c>
      <c r="F56">
        <v>717</v>
      </c>
      <c r="G56">
        <v>749</v>
      </c>
      <c r="H56">
        <v>584</v>
      </c>
      <c r="I56">
        <v>661</v>
      </c>
      <c r="J56">
        <v>8.9504269927900992</v>
      </c>
      <c r="K56">
        <v>9.2710595397593494</v>
      </c>
      <c r="L56">
        <v>7.7037476357805303</v>
      </c>
      <c r="M56">
        <v>7.7970318197930197</v>
      </c>
      <c r="N56">
        <v>-0.245834258570896</v>
      </c>
      <c r="O56">
        <v>6.4023826776065302</v>
      </c>
      <c r="P56">
        <v>19.5714393637763</v>
      </c>
      <c r="Q56" s="1">
        <v>9.6907093808702501E-6</v>
      </c>
      <c r="R56">
        <v>4.4696447738641404E-3</v>
      </c>
      <c r="S56">
        <v>-1</v>
      </c>
      <c r="T56">
        <v>1</v>
      </c>
      <c r="U56">
        <v>0</v>
      </c>
      <c r="V56">
        <v>0</v>
      </c>
      <c r="W56">
        <v>1</v>
      </c>
      <c r="X56">
        <v>1</v>
      </c>
    </row>
    <row r="57" spans="1:24">
      <c r="A57" t="s">
        <v>64</v>
      </c>
      <c r="B57">
        <v>43874103</v>
      </c>
      <c r="C57">
        <v>43876103</v>
      </c>
      <c r="D57" t="s">
        <v>25</v>
      </c>
      <c r="E57" t="s">
        <v>96</v>
      </c>
      <c r="F57">
        <v>138</v>
      </c>
      <c r="G57">
        <v>146</v>
      </c>
      <c r="H57">
        <v>95</v>
      </c>
      <c r="I57">
        <v>94</v>
      </c>
      <c r="J57">
        <v>1.72267632497215</v>
      </c>
      <c r="K57">
        <v>1.8071758248396099</v>
      </c>
      <c r="L57">
        <v>1.25317812568348</v>
      </c>
      <c r="M57">
        <v>1.10880634048494</v>
      </c>
      <c r="N57">
        <v>-0.59689229329325799</v>
      </c>
      <c r="O57">
        <v>3.9056507793442399</v>
      </c>
      <c r="P57">
        <v>19.3083519254088</v>
      </c>
      <c r="Q57" s="1">
        <v>1.11218795586247E-5</v>
      </c>
      <c r="R57">
        <v>4.9587517894326104E-3</v>
      </c>
      <c r="S57">
        <v>-1</v>
      </c>
      <c r="T57">
        <v>1</v>
      </c>
      <c r="U57">
        <v>0</v>
      </c>
      <c r="V57">
        <v>0</v>
      </c>
      <c r="W57">
        <v>1</v>
      </c>
      <c r="X57">
        <v>1</v>
      </c>
    </row>
    <row r="58" spans="1:24">
      <c r="A58" t="s">
        <v>29</v>
      </c>
      <c r="B58">
        <v>112915315</v>
      </c>
      <c r="C58">
        <v>112917315</v>
      </c>
      <c r="D58" t="s">
        <v>25</v>
      </c>
      <c r="E58" t="s">
        <v>97</v>
      </c>
      <c r="F58">
        <v>542</v>
      </c>
      <c r="G58">
        <v>537</v>
      </c>
      <c r="H58">
        <v>399</v>
      </c>
      <c r="I58">
        <v>484</v>
      </c>
      <c r="J58">
        <v>6.76587368213701</v>
      </c>
      <c r="K58">
        <v>6.6469412187593804</v>
      </c>
      <c r="L58">
        <v>5.2633481278706</v>
      </c>
      <c r="M58">
        <v>5.7091730722841501</v>
      </c>
      <c r="N58">
        <v>-0.29958493553050802</v>
      </c>
      <c r="O58">
        <v>5.9365967813760001</v>
      </c>
      <c r="P58">
        <v>18.927380453948398</v>
      </c>
      <c r="Q58" s="1">
        <v>1.35789711954195E-5</v>
      </c>
      <c r="R58">
        <v>5.7356144964062798E-3</v>
      </c>
      <c r="S58">
        <v>-1</v>
      </c>
      <c r="T58">
        <v>1</v>
      </c>
      <c r="U58">
        <v>0</v>
      </c>
      <c r="V58">
        <v>0</v>
      </c>
      <c r="W58">
        <v>1</v>
      </c>
      <c r="X58">
        <v>1</v>
      </c>
    </row>
    <row r="59" spans="1:24">
      <c r="A59" t="s">
        <v>47</v>
      </c>
      <c r="B59">
        <v>135072617</v>
      </c>
      <c r="C59">
        <v>135074617</v>
      </c>
      <c r="D59" t="s">
        <v>30</v>
      </c>
      <c r="E59" t="s">
        <v>98</v>
      </c>
      <c r="F59">
        <v>199</v>
      </c>
      <c r="G59">
        <v>218</v>
      </c>
      <c r="H59">
        <v>136</v>
      </c>
      <c r="I59">
        <v>165</v>
      </c>
      <c r="J59">
        <v>2.4841491932569499</v>
      </c>
      <c r="K59">
        <v>2.6983858206509201</v>
      </c>
      <c r="L59">
        <v>1.79402342203108</v>
      </c>
      <c r="M59">
        <v>1.94630900191505</v>
      </c>
      <c r="N59">
        <v>-0.48019127188375998</v>
      </c>
      <c r="O59">
        <v>4.4967180273355298</v>
      </c>
      <c r="P59">
        <v>18.802092339204101</v>
      </c>
      <c r="Q59" s="1">
        <v>1.4500795695184E-5</v>
      </c>
      <c r="R59">
        <v>5.9374839679658103E-3</v>
      </c>
      <c r="S59">
        <v>-1</v>
      </c>
      <c r="T59">
        <v>1</v>
      </c>
      <c r="U59">
        <v>0</v>
      </c>
      <c r="V59">
        <v>0</v>
      </c>
      <c r="W59">
        <v>1</v>
      </c>
      <c r="X59">
        <v>1</v>
      </c>
    </row>
    <row r="60" spans="1:24">
      <c r="A60" t="s">
        <v>47</v>
      </c>
      <c r="B60">
        <v>135072626</v>
      </c>
      <c r="C60">
        <v>135074626</v>
      </c>
      <c r="D60" t="s">
        <v>30</v>
      </c>
      <c r="E60" t="s">
        <v>98</v>
      </c>
      <c r="F60">
        <v>198</v>
      </c>
      <c r="G60">
        <v>217</v>
      </c>
      <c r="H60">
        <v>136</v>
      </c>
      <c r="I60">
        <v>164</v>
      </c>
      <c r="J60">
        <v>2.47166603148179</v>
      </c>
      <c r="K60">
        <v>2.6860079040424298</v>
      </c>
      <c r="L60">
        <v>1.79402342203108</v>
      </c>
      <c r="M60">
        <v>1.9345131897822301</v>
      </c>
      <c r="N60">
        <v>-0.478043145731602</v>
      </c>
      <c r="O60">
        <v>4.4908227247671197</v>
      </c>
      <c r="P60">
        <v>18.600421888642199</v>
      </c>
      <c r="Q60" s="1">
        <v>1.6118487469301199E-5</v>
      </c>
      <c r="R60">
        <v>6.2794810357344501E-3</v>
      </c>
      <c r="S60">
        <v>-1</v>
      </c>
      <c r="T60">
        <v>1</v>
      </c>
      <c r="U60">
        <v>0</v>
      </c>
      <c r="V60">
        <v>0</v>
      </c>
      <c r="W60">
        <v>1</v>
      </c>
      <c r="X60">
        <v>1</v>
      </c>
    </row>
    <row r="61" spans="1:24">
      <c r="A61" t="s">
        <v>32</v>
      </c>
      <c r="B61">
        <v>115017259</v>
      </c>
      <c r="C61">
        <v>115019259</v>
      </c>
      <c r="D61" t="s">
        <v>25</v>
      </c>
      <c r="E61" t="s">
        <v>99</v>
      </c>
      <c r="F61">
        <v>393</v>
      </c>
      <c r="G61">
        <v>429</v>
      </c>
      <c r="H61">
        <v>296</v>
      </c>
      <c r="I61">
        <v>354</v>
      </c>
      <c r="J61">
        <v>4.9058825776380903</v>
      </c>
      <c r="K61">
        <v>5.3101262250424099</v>
      </c>
      <c r="L61">
        <v>3.9046392126558902</v>
      </c>
      <c r="M61">
        <v>4.1757174950177403</v>
      </c>
      <c r="N61">
        <v>-0.349016965202262</v>
      </c>
      <c r="O61">
        <v>5.5241667353512796</v>
      </c>
      <c r="P61">
        <v>18.5379922634433</v>
      </c>
      <c r="Q61" s="1">
        <v>1.6655113473914498E-5</v>
      </c>
      <c r="R61">
        <v>6.4261513304593098E-3</v>
      </c>
      <c r="S61">
        <v>-1</v>
      </c>
      <c r="T61">
        <v>1</v>
      </c>
      <c r="U61">
        <v>0</v>
      </c>
      <c r="V61">
        <v>0</v>
      </c>
      <c r="W61">
        <v>1</v>
      </c>
      <c r="X61">
        <v>1</v>
      </c>
    </row>
    <row r="62" spans="1:24">
      <c r="A62" t="s">
        <v>47</v>
      </c>
      <c r="B62">
        <v>149843708</v>
      </c>
      <c r="C62">
        <v>149845708</v>
      </c>
      <c r="D62" t="s">
        <v>30</v>
      </c>
      <c r="E62" t="s">
        <v>56</v>
      </c>
      <c r="F62">
        <v>306</v>
      </c>
      <c r="G62">
        <v>337</v>
      </c>
      <c r="H62">
        <v>239</v>
      </c>
      <c r="I62">
        <v>259</v>
      </c>
      <c r="J62">
        <v>3.8198475031991199</v>
      </c>
      <c r="K62">
        <v>4.1713578970612799</v>
      </c>
      <c r="L62">
        <v>3.1527323372458</v>
      </c>
      <c r="M62">
        <v>3.0551153423999899</v>
      </c>
      <c r="N62">
        <v>-0.37857821453549101</v>
      </c>
      <c r="O62">
        <v>5.1604804325822098</v>
      </c>
      <c r="P62">
        <v>18.2895288660905</v>
      </c>
      <c r="Q62" s="1">
        <v>1.8974728841911599E-5</v>
      </c>
      <c r="R62">
        <v>7.2514185165655698E-3</v>
      </c>
      <c r="S62">
        <v>-1</v>
      </c>
      <c r="T62">
        <v>1</v>
      </c>
      <c r="U62">
        <v>1</v>
      </c>
      <c r="V62">
        <v>1</v>
      </c>
      <c r="W62">
        <v>1</v>
      </c>
      <c r="X62">
        <v>1</v>
      </c>
    </row>
    <row r="63" spans="1:24">
      <c r="A63" t="s">
        <v>61</v>
      </c>
      <c r="B63">
        <v>80379989</v>
      </c>
      <c r="C63">
        <v>80381989</v>
      </c>
      <c r="D63" t="s">
        <v>30</v>
      </c>
      <c r="E63" t="s">
        <v>100</v>
      </c>
      <c r="F63">
        <v>521</v>
      </c>
      <c r="G63">
        <v>547</v>
      </c>
      <c r="H63">
        <v>409</v>
      </c>
      <c r="I63">
        <v>474</v>
      </c>
      <c r="J63">
        <v>6.5037272848586403</v>
      </c>
      <c r="K63">
        <v>6.7707203848442798</v>
      </c>
      <c r="L63">
        <v>5.3952616147846504</v>
      </c>
      <c r="M63">
        <v>5.5912149509559601</v>
      </c>
      <c r="N63">
        <v>-0.28453912200924197</v>
      </c>
      <c r="O63">
        <v>5.9291089450788501</v>
      </c>
      <c r="P63">
        <v>18.239034798748001</v>
      </c>
      <c r="Q63" s="1">
        <v>1.9484439381583301E-5</v>
      </c>
      <c r="R63">
        <v>7.3759631987244702E-3</v>
      </c>
      <c r="S63">
        <v>-1</v>
      </c>
      <c r="T63">
        <v>1</v>
      </c>
      <c r="U63">
        <v>0</v>
      </c>
      <c r="V63">
        <v>0</v>
      </c>
      <c r="W63">
        <v>1</v>
      </c>
      <c r="X63">
        <v>1</v>
      </c>
    </row>
    <row r="64" spans="1:24">
      <c r="A64" t="s">
        <v>42</v>
      </c>
      <c r="B64">
        <v>102844340</v>
      </c>
      <c r="C64">
        <v>102846340</v>
      </c>
      <c r="D64" t="s">
        <v>25</v>
      </c>
      <c r="E64" t="s">
        <v>101</v>
      </c>
      <c r="F64">
        <v>422</v>
      </c>
      <c r="G64">
        <v>395</v>
      </c>
      <c r="H64">
        <v>310</v>
      </c>
      <c r="I64">
        <v>343</v>
      </c>
      <c r="J64">
        <v>5.2678942691177397</v>
      </c>
      <c r="K64">
        <v>4.8892770603537299</v>
      </c>
      <c r="L64">
        <v>4.0893180943355603</v>
      </c>
      <c r="M64">
        <v>4.0459635615567402</v>
      </c>
      <c r="N64">
        <v>-0.33329306756841598</v>
      </c>
      <c r="O64">
        <v>5.5236575312001603</v>
      </c>
      <c r="P64">
        <v>18.1885443817532</v>
      </c>
      <c r="Q64" s="1">
        <v>2.0007868178669899E-5</v>
      </c>
      <c r="R64">
        <v>7.43384931856931E-3</v>
      </c>
      <c r="S64">
        <v>-1</v>
      </c>
      <c r="T64">
        <v>1</v>
      </c>
      <c r="U64">
        <v>1</v>
      </c>
      <c r="V64">
        <v>1</v>
      </c>
      <c r="W64">
        <v>1</v>
      </c>
      <c r="X64">
        <v>1</v>
      </c>
    </row>
    <row r="65" spans="1:24">
      <c r="A65" t="s">
        <v>64</v>
      </c>
      <c r="B65">
        <v>110644113</v>
      </c>
      <c r="C65">
        <v>110646113</v>
      </c>
      <c r="D65" t="s">
        <v>30</v>
      </c>
      <c r="E65" t="s">
        <v>102</v>
      </c>
      <c r="F65">
        <v>408</v>
      </c>
      <c r="G65">
        <v>409</v>
      </c>
      <c r="H65">
        <v>317</v>
      </c>
      <c r="I65">
        <v>342</v>
      </c>
      <c r="J65">
        <v>5.0931300042655003</v>
      </c>
      <c r="K65">
        <v>5.0625678928726003</v>
      </c>
      <c r="L65">
        <v>4.1816575351753897</v>
      </c>
      <c r="M65">
        <v>4.0341677494239203</v>
      </c>
      <c r="N65">
        <v>-0.32008473771545998</v>
      </c>
      <c r="O65">
        <v>5.5297514991793797</v>
      </c>
      <c r="P65">
        <v>18.021652922762701</v>
      </c>
      <c r="Q65" s="1">
        <v>2.1840657629489199E-5</v>
      </c>
      <c r="R65">
        <v>7.89549611440102E-3</v>
      </c>
      <c r="S65">
        <v>-1</v>
      </c>
      <c r="T65">
        <v>1</v>
      </c>
      <c r="U65">
        <v>1</v>
      </c>
      <c r="V65">
        <v>1</v>
      </c>
      <c r="W65">
        <v>1</v>
      </c>
      <c r="X65">
        <v>1</v>
      </c>
    </row>
    <row r="66" spans="1:24">
      <c r="A66" t="s">
        <v>69</v>
      </c>
      <c r="B66">
        <v>44830883</v>
      </c>
      <c r="C66">
        <v>44832883</v>
      </c>
      <c r="D66" t="s">
        <v>25</v>
      </c>
      <c r="E66" t="s">
        <v>104</v>
      </c>
      <c r="F66">
        <v>247</v>
      </c>
      <c r="G66">
        <v>225</v>
      </c>
      <c r="H66">
        <v>158</v>
      </c>
      <c r="I66">
        <v>190</v>
      </c>
      <c r="J66">
        <v>3.0833409584646501</v>
      </c>
      <c r="K66">
        <v>2.78503123691035</v>
      </c>
      <c r="L66">
        <v>2.0842330932419899</v>
      </c>
      <c r="M66">
        <v>2.24120430523551</v>
      </c>
      <c r="N66">
        <v>-0.44982450180278699</v>
      </c>
      <c r="O66">
        <v>4.6867540187309498</v>
      </c>
      <c r="P66">
        <v>17.982821337222699</v>
      </c>
      <c r="Q66" s="1">
        <v>2.22907518841025E-5</v>
      </c>
      <c r="R66">
        <v>7.9021449666466306E-3</v>
      </c>
      <c r="S66">
        <v>-1</v>
      </c>
      <c r="T66">
        <v>1</v>
      </c>
      <c r="U66">
        <v>1</v>
      </c>
      <c r="V66">
        <v>1</v>
      </c>
      <c r="W66">
        <v>1</v>
      </c>
      <c r="X66">
        <v>1</v>
      </c>
    </row>
    <row r="67" spans="1:24">
      <c r="A67" t="s">
        <v>27</v>
      </c>
      <c r="B67">
        <v>59968849</v>
      </c>
      <c r="C67">
        <v>59970849</v>
      </c>
      <c r="D67" t="s">
        <v>25</v>
      </c>
      <c r="E67" t="s">
        <v>103</v>
      </c>
      <c r="F67">
        <v>863</v>
      </c>
      <c r="G67">
        <v>856</v>
      </c>
      <c r="H67">
        <v>699</v>
      </c>
      <c r="I67">
        <v>791</v>
      </c>
      <c r="J67">
        <v>10.772968611963501</v>
      </c>
      <c r="K67">
        <v>10.5954966168678</v>
      </c>
      <c r="L67">
        <v>9.2207527352921108</v>
      </c>
      <c r="M67">
        <v>9.3304873970594198</v>
      </c>
      <c r="N67">
        <v>-0.216363831728629</v>
      </c>
      <c r="O67">
        <v>6.6450630255228402</v>
      </c>
      <c r="P67">
        <v>17.969284712530101</v>
      </c>
      <c r="Q67" s="1">
        <v>2.2449834929043198E-5</v>
      </c>
      <c r="R67">
        <v>7.9021449666466306E-3</v>
      </c>
      <c r="S67">
        <v>-1</v>
      </c>
      <c r="T67">
        <v>1</v>
      </c>
      <c r="U67">
        <v>0</v>
      </c>
      <c r="V67">
        <v>0</v>
      </c>
      <c r="W67">
        <v>1</v>
      </c>
      <c r="X67">
        <v>1</v>
      </c>
    </row>
    <row r="68" spans="1:24">
      <c r="A68" t="s">
        <v>53</v>
      </c>
      <c r="B68">
        <v>57857119</v>
      </c>
      <c r="C68">
        <v>57859119</v>
      </c>
      <c r="D68" t="s">
        <v>25</v>
      </c>
      <c r="E68" t="s">
        <v>105</v>
      </c>
      <c r="F68">
        <v>104</v>
      </c>
      <c r="G68">
        <v>132</v>
      </c>
      <c r="H68">
        <v>71</v>
      </c>
      <c r="I68">
        <v>79</v>
      </c>
      <c r="J68">
        <v>1.2982488246166899</v>
      </c>
      <c r="K68">
        <v>1.6338849923207399</v>
      </c>
      <c r="L68">
        <v>0.936585757089756</v>
      </c>
      <c r="M68">
        <v>0.93186915849266005</v>
      </c>
      <c r="N68">
        <v>-0.66297989641583599</v>
      </c>
      <c r="O68">
        <v>3.6161205669732901</v>
      </c>
      <c r="P68">
        <v>17.586914532218898</v>
      </c>
      <c r="Q68" s="1">
        <v>2.7447049545419701E-5</v>
      </c>
      <c r="R68">
        <v>9.4133996334107295E-3</v>
      </c>
      <c r="S68">
        <v>-1</v>
      </c>
      <c r="T68">
        <v>1</v>
      </c>
      <c r="U68">
        <v>0</v>
      </c>
      <c r="V68">
        <v>0</v>
      </c>
      <c r="W68">
        <v>1</v>
      </c>
      <c r="X68">
        <v>1</v>
      </c>
    </row>
    <row r="69" spans="1:24">
      <c r="A69" t="s">
        <v>106</v>
      </c>
      <c r="B69">
        <v>78341047</v>
      </c>
      <c r="C69">
        <v>78343047</v>
      </c>
      <c r="D69" t="s">
        <v>25</v>
      </c>
      <c r="E69" t="s">
        <v>107</v>
      </c>
      <c r="F69">
        <v>223</v>
      </c>
      <c r="G69">
        <v>186</v>
      </c>
      <c r="H69">
        <v>142</v>
      </c>
      <c r="I69">
        <v>148</v>
      </c>
      <c r="J69">
        <v>2.7837450758608</v>
      </c>
      <c r="K69">
        <v>2.30229248917923</v>
      </c>
      <c r="L69">
        <v>1.87317151417951</v>
      </c>
      <c r="M69">
        <v>1.7457801956571399</v>
      </c>
      <c r="N69">
        <v>-0.50560591059716298</v>
      </c>
      <c r="O69">
        <v>4.4610556406925497</v>
      </c>
      <c r="P69">
        <v>17.494842889385001</v>
      </c>
      <c r="Q69" s="1">
        <v>2.8808807638936099E-5</v>
      </c>
      <c r="R69">
        <v>9.7967035943015996E-3</v>
      </c>
      <c r="S69">
        <v>-1</v>
      </c>
      <c r="T69">
        <v>1</v>
      </c>
      <c r="U69">
        <v>1</v>
      </c>
      <c r="V69">
        <v>0</v>
      </c>
      <c r="W69">
        <v>1</v>
      </c>
      <c r="X69">
        <v>1</v>
      </c>
    </row>
    <row r="70" spans="1:24">
      <c r="A70" t="s">
        <v>78</v>
      </c>
      <c r="B70">
        <v>38753480</v>
      </c>
      <c r="C70">
        <v>38755480</v>
      </c>
      <c r="D70" t="s">
        <v>25</v>
      </c>
      <c r="E70" t="s">
        <v>79</v>
      </c>
      <c r="F70">
        <v>105</v>
      </c>
      <c r="G70">
        <v>93</v>
      </c>
      <c r="H70">
        <v>56</v>
      </c>
      <c r="I70">
        <v>67</v>
      </c>
      <c r="J70">
        <v>1.3107319863918601</v>
      </c>
      <c r="K70">
        <v>1.1511462445896099</v>
      </c>
      <c r="L70">
        <v>0.73871552671868101</v>
      </c>
      <c r="M70">
        <v>0.790319412898838</v>
      </c>
      <c r="N70">
        <v>-0.69599421845155596</v>
      </c>
      <c r="O70">
        <v>3.3558287731067402</v>
      </c>
      <c r="P70">
        <v>17.304147427787701</v>
      </c>
      <c r="Q70" s="1">
        <v>3.1849095931988298E-5</v>
      </c>
      <c r="R70">
        <v>1.06065241491237E-2</v>
      </c>
      <c r="S70">
        <v>-1</v>
      </c>
      <c r="T70">
        <v>1</v>
      </c>
      <c r="U70">
        <v>0</v>
      </c>
      <c r="V70">
        <v>0</v>
      </c>
      <c r="W70">
        <v>1</v>
      </c>
      <c r="X70">
        <v>1</v>
      </c>
    </row>
    <row r="71" spans="1:24">
      <c r="A71" t="s">
        <v>29</v>
      </c>
      <c r="B71">
        <v>110030520</v>
      </c>
      <c r="C71">
        <v>110032520</v>
      </c>
      <c r="D71" t="s">
        <v>25</v>
      </c>
      <c r="E71" t="s">
        <v>108</v>
      </c>
      <c r="F71">
        <v>1250</v>
      </c>
      <c r="G71">
        <v>1241</v>
      </c>
      <c r="H71">
        <v>1043</v>
      </c>
      <c r="I71">
        <v>1177</v>
      </c>
      <c r="J71">
        <v>15.603952218950701</v>
      </c>
      <c r="K71">
        <v>15.360994511136701</v>
      </c>
      <c r="L71">
        <v>13.758576685135401</v>
      </c>
      <c r="M71">
        <v>13.883670880327401</v>
      </c>
      <c r="N71">
        <v>-0.17630023726820901</v>
      </c>
      <c r="O71">
        <v>7.1977985733418297</v>
      </c>
      <c r="P71">
        <v>17.187658495909101</v>
      </c>
      <c r="Q71" s="1">
        <v>3.38629158780823E-5</v>
      </c>
      <c r="R71">
        <v>1.09582034309662E-2</v>
      </c>
      <c r="S71">
        <v>-1</v>
      </c>
      <c r="T71">
        <v>1</v>
      </c>
      <c r="U71">
        <v>0</v>
      </c>
      <c r="V71">
        <v>0</v>
      </c>
      <c r="W71">
        <v>1</v>
      </c>
      <c r="X71">
        <v>1</v>
      </c>
    </row>
    <row r="72" spans="1:24">
      <c r="A72" t="s">
        <v>36</v>
      </c>
      <c r="B72">
        <v>24607067</v>
      </c>
      <c r="C72">
        <v>24609067</v>
      </c>
      <c r="D72" t="s">
        <v>25</v>
      </c>
      <c r="E72" t="s">
        <v>109</v>
      </c>
      <c r="F72">
        <v>545</v>
      </c>
      <c r="G72">
        <v>555</v>
      </c>
      <c r="H72">
        <v>440</v>
      </c>
      <c r="I72">
        <v>481</v>
      </c>
      <c r="J72">
        <v>6.8033231674624899</v>
      </c>
      <c r="K72">
        <v>6.8697437177121996</v>
      </c>
      <c r="L72">
        <v>5.8041934242182096</v>
      </c>
      <c r="M72">
        <v>5.6737856358856904</v>
      </c>
      <c r="N72">
        <v>-0.26630155982022902</v>
      </c>
      <c r="O72">
        <v>5.9807187309693104</v>
      </c>
      <c r="P72">
        <v>17.1030117677793</v>
      </c>
      <c r="Q72" s="1">
        <v>3.5406113547504399E-5</v>
      </c>
      <c r="R72">
        <v>1.13572860952074E-2</v>
      </c>
      <c r="S72">
        <v>-1</v>
      </c>
      <c r="T72">
        <v>1</v>
      </c>
      <c r="U72">
        <v>0</v>
      </c>
      <c r="V72">
        <v>0</v>
      </c>
      <c r="W72">
        <v>1</v>
      </c>
      <c r="X72">
        <v>1</v>
      </c>
    </row>
    <row r="73" spans="1:24">
      <c r="A73" t="s">
        <v>61</v>
      </c>
      <c r="B73">
        <v>115023835</v>
      </c>
      <c r="C73">
        <v>115025835</v>
      </c>
      <c r="D73" t="s">
        <v>30</v>
      </c>
      <c r="E73" t="s">
        <v>110</v>
      </c>
      <c r="F73">
        <v>289</v>
      </c>
      <c r="G73">
        <v>308</v>
      </c>
      <c r="H73">
        <v>208</v>
      </c>
      <c r="I73">
        <v>254</v>
      </c>
      <c r="J73">
        <v>3.60763375302139</v>
      </c>
      <c r="K73">
        <v>3.8123983154150598</v>
      </c>
      <c r="L73">
        <v>2.7438005278122399</v>
      </c>
      <c r="M73">
        <v>2.9961362817358901</v>
      </c>
      <c r="N73">
        <v>-0.37999452775340098</v>
      </c>
      <c r="O73">
        <v>5.0519465481576198</v>
      </c>
      <c r="P73">
        <v>17.005222628869099</v>
      </c>
      <c r="Q73" s="1">
        <v>3.7277141815506199E-5</v>
      </c>
      <c r="R73">
        <v>1.1526851076754699E-2</v>
      </c>
      <c r="S73">
        <v>-1</v>
      </c>
      <c r="T73">
        <v>1</v>
      </c>
      <c r="U73">
        <v>0</v>
      </c>
      <c r="V73">
        <v>0</v>
      </c>
      <c r="W73">
        <v>1</v>
      </c>
      <c r="X73">
        <v>1</v>
      </c>
    </row>
    <row r="74" spans="1:24">
      <c r="A74" t="s">
        <v>29</v>
      </c>
      <c r="B74">
        <v>106269488</v>
      </c>
      <c r="C74">
        <v>106271488</v>
      </c>
      <c r="D74" t="s">
        <v>30</v>
      </c>
      <c r="E74" t="s">
        <v>111</v>
      </c>
      <c r="F74">
        <v>989</v>
      </c>
      <c r="G74">
        <v>1000</v>
      </c>
      <c r="H74">
        <v>820</v>
      </c>
      <c r="I74">
        <v>928</v>
      </c>
      <c r="J74">
        <v>12.345846995633799</v>
      </c>
      <c r="K74">
        <v>12.3779166084905</v>
      </c>
      <c r="L74">
        <v>10.816905926952099</v>
      </c>
      <c r="M74">
        <v>10.946513659255601</v>
      </c>
      <c r="N74">
        <v>-0.196461919285845</v>
      </c>
      <c r="O74">
        <v>6.8642402690255899</v>
      </c>
      <c r="P74">
        <v>17.022824204835398</v>
      </c>
      <c r="Q74" s="1">
        <v>3.6933179039402201E-5</v>
      </c>
      <c r="R74">
        <v>1.1526851076754699E-2</v>
      </c>
      <c r="S74">
        <v>-1</v>
      </c>
      <c r="T74">
        <v>1</v>
      </c>
      <c r="U74">
        <v>0</v>
      </c>
      <c r="V74">
        <v>0</v>
      </c>
      <c r="W74">
        <v>1</v>
      </c>
      <c r="X74">
        <v>1</v>
      </c>
    </row>
    <row r="75" spans="1:24">
      <c r="A75" t="s">
        <v>34</v>
      </c>
      <c r="B75">
        <v>52947344</v>
      </c>
      <c r="C75">
        <v>52949344</v>
      </c>
      <c r="D75" t="s">
        <v>30</v>
      </c>
      <c r="E75" t="s">
        <v>112</v>
      </c>
      <c r="F75">
        <v>111</v>
      </c>
      <c r="G75">
        <v>117</v>
      </c>
      <c r="H75">
        <v>63</v>
      </c>
      <c r="I75">
        <v>85</v>
      </c>
      <c r="J75">
        <v>1.38563095704282</v>
      </c>
      <c r="K75">
        <v>1.44821624319338</v>
      </c>
      <c r="L75">
        <v>0.83105496755851604</v>
      </c>
      <c r="M75">
        <v>1.0026440312895699</v>
      </c>
      <c r="N75">
        <v>-0.63299059869985297</v>
      </c>
      <c r="O75">
        <v>3.5770441106369799</v>
      </c>
      <c r="P75">
        <v>16.837742656373202</v>
      </c>
      <c r="Q75" s="1">
        <v>4.0715441151507203E-5</v>
      </c>
      <c r="R75">
        <v>1.2374633520350301E-2</v>
      </c>
      <c r="S75">
        <v>-1</v>
      </c>
      <c r="T75">
        <v>1</v>
      </c>
      <c r="U75">
        <v>0</v>
      </c>
      <c r="V75">
        <v>0</v>
      </c>
      <c r="W75">
        <v>1</v>
      </c>
      <c r="X75">
        <v>1</v>
      </c>
    </row>
    <row r="76" spans="1:24">
      <c r="A76" t="s">
        <v>47</v>
      </c>
      <c r="B76">
        <v>50926400</v>
      </c>
      <c r="C76">
        <v>50928400</v>
      </c>
      <c r="D76" t="s">
        <v>25</v>
      </c>
      <c r="E76" t="s">
        <v>113</v>
      </c>
      <c r="F76">
        <v>342</v>
      </c>
      <c r="G76">
        <v>325</v>
      </c>
      <c r="H76">
        <v>244</v>
      </c>
      <c r="I76">
        <v>284</v>
      </c>
      <c r="J76">
        <v>4.2692413271048997</v>
      </c>
      <c r="K76">
        <v>4.0228228977593998</v>
      </c>
      <c r="L76">
        <v>3.2186890807028199</v>
      </c>
      <c r="M76">
        <v>3.3500106457204502</v>
      </c>
      <c r="N76">
        <v>-0.34719057401112902</v>
      </c>
      <c r="O76">
        <v>5.2258694397041099</v>
      </c>
      <c r="P76">
        <v>16.7371558349225</v>
      </c>
      <c r="Q76" s="1">
        <v>4.2931912993817998E-5</v>
      </c>
      <c r="R76">
        <v>1.2574663304401001E-2</v>
      </c>
      <c r="S76">
        <v>-1</v>
      </c>
      <c r="T76">
        <v>1</v>
      </c>
      <c r="U76">
        <v>0</v>
      </c>
      <c r="V76">
        <v>0</v>
      </c>
      <c r="W76">
        <v>1</v>
      </c>
      <c r="X76">
        <v>1</v>
      </c>
    </row>
    <row r="77" spans="1:24">
      <c r="A77" t="s">
        <v>24</v>
      </c>
      <c r="B77">
        <v>130814007</v>
      </c>
      <c r="C77">
        <v>130816007</v>
      </c>
      <c r="D77" t="s">
        <v>30</v>
      </c>
      <c r="E77" t="s">
        <v>114</v>
      </c>
      <c r="F77">
        <v>470</v>
      </c>
      <c r="G77">
        <v>503</v>
      </c>
      <c r="H77">
        <v>372</v>
      </c>
      <c r="I77">
        <v>429</v>
      </c>
      <c r="J77">
        <v>5.8670860343254496</v>
      </c>
      <c r="K77">
        <v>6.2260920540707003</v>
      </c>
      <c r="L77">
        <v>4.9071817132026698</v>
      </c>
      <c r="M77">
        <v>5.0604034049791302</v>
      </c>
      <c r="N77">
        <v>-0.29077161191871798</v>
      </c>
      <c r="O77">
        <v>5.7925469896018198</v>
      </c>
      <c r="P77">
        <v>16.699401172002801</v>
      </c>
      <c r="Q77" s="1">
        <v>4.3794820255383501E-5</v>
      </c>
      <c r="R77">
        <v>1.27344547274476E-2</v>
      </c>
      <c r="S77">
        <v>-1</v>
      </c>
      <c r="T77">
        <v>1</v>
      </c>
      <c r="U77">
        <v>0</v>
      </c>
      <c r="V77">
        <v>0</v>
      </c>
      <c r="W77">
        <v>1</v>
      </c>
      <c r="X77">
        <v>1</v>
      </c>
    </row>
    <row r="78" spans="1:24">
      <c r="A78" t="s">
        <v>53</v>
      </c>
      <c r="B78">
        <v>137859652</v>
      </c>
      <c r="C78">
        <v>137861652</v>
      </c>
      <c r="D78" t="s">
        <v>25</v>
      </c>
      <c r="E78" t="s">
        <v>115</v>
      </c>
      <c r="F78">
        <v>713</v>
      </c>
      <c r="G78">
        <v>745</v>
      </c>
      <c r="H78">
        <v>591</v>
      </c>
      <c r="I78">
        <v>664</v>
      </c>
      <c r="J78">
        <v>8.9004943456894594</v>
      </c>
      <c r="K78">
        <v>9.2215478733253899</v>
      </c>
      <c r="L78">
        <v>7.7960870766203696</v>
      </c>
      <c r="M78">
        <v>7.8324192561914696</v>
      </c>
      <c r="N78">
        <v>-0.22640126719279199</v>
      </c>
      <c r="O78">
        <v>6.40352973348151</v>
      </c>
      <c r="P78">
        <v>16.6204156735769</v>
      </c>
      <c r="Q78" s="1">
        <v>4.5656906926920002E-5</v>
      </c>
      <c r="R78">
        <v>1.31803935558023E-2</v>
      </c>
      <c r="S78">
        <v>-1</v>
      </c>
      <c r="T78">
        <v>1</v>
      </c>
      <c r="U78">
        <v>0</v>
      </c>
      <c r="V78">
        <v>0</v>
      </c>
      <c r="W78">
        <v>1</v>
      </c>
      <c r="X78">
        <v>1</v>
      </c>
    </row>
    <row r="79" spans="1:24">
      <c r="A79" t="s">
        <v>61</v>
      </c>
      <c r="B79">
        <v>91625646</v>
      </c>
      <c r="C79">
        <v>91627646</v>
      </c>
      <c r="D79" t="s">
        <v>30</v>
      </c>
      <c r="E79" t="s">
        <v>116</v>
      </c>
      <c r="F79">
        <v>53</v>
      </c>
      <c r="G79">
        <v>38</v>
      </c>
      <c r="H79">
        <v>21</v>
      </c>
      <c r="I79">
        <v>16</v>
      </c>
      <c r="J79">
        <v>0.66160757408350801</v>
      </c>
      <c r="K79">
        <v>0.47036083112263699</v>
      </c>
      <c r="L79">
        <v>0.27701832251950498</v>
      </c>
      <c r="M79">
        <v>0.188732994125096</v>
      </c>
      <c r="N79">
        <v>-1.3002335181894999</v>
      </c>
      <c r="O79">
        <v>2.0852723890825802</v>
      </c>
      <c r="P79">
        <v>16.521049504744099</v>
      </c>
      <c r="Q79" s="1">
        <v>4.8112969572167402E-5</v>
      </c>
      <c r="R79">
        <v>1.33395994387093E-2</v>
      </c>
      <c r="S79">
        <v>-1</v>
      </c>
      <c r="T79">
        <v>1</v>
      </c>
      <c r="U79">
        <v>0</v>
      </c>
      <c r="V79">
        <v>0</v>
      </c>
      <c r="W79">
        <v>1</v>
      </c>
      <c r="X79">
        <v>1</v>
      </c>
    </row>
    <row r="80" spans="1:24">
      <c r="A80" t="s">
        <v>57</v>
      </c>
      <c r="B80">
        <v>26358341</v>
      </c>
      <c r="C80">
        <v>26360341</v>
      </c>
      <c r="D80" t="s">
        <v>30</v>
      </c>
      <c r="E80" t="s">
        <v>117</v>
      </c>
      <c r="F80">
        <v>482</v>
      </c>
      <c r="G80">
        <v>483</v>
      </c>
      <c r="H80">
        <v>374</v>
      </c>
      <c r="I80">
        <v>426</v>
      </c>
      <c r="J80">
        <v>6.0168839756273798</v>
      </c>
      <c r="K80">
        <v>5.9785337219008898</v>
      </c>
      <c r="L80">
        <v>4.9335644105854799</v>
      </c>
      <c r="M80">
        <v>5.0250159685806697</v>
      </c>
      <c r="N80">
        <v>-0.28059087455510001</v>
      </c>
      <c r="O80">
        <v>5.7855361639296996</v>
      </c>
      <c r="P80">
        <v>16.576536615125701</v>
      </c>
      <c r="Q80" s="1">
        <v>4.6725542955825202E-5</v>
      </c>
      <c r="R80">
        <v>1.33395994387093E-2</v>
      </c>
      <c r="S80">
        <v>-1</v>
      </c>
      <c r="T80">
        <v>1</v>
      </c>
      <c r="U80">
        <v>0</v>
      </c>
      <c r="V80">
        <v>0</v>
      </c>
      <c r="W80">
        <v>1</v>
      </c>
      <c r="X80">
        <v>1</v>
      </c>
    </row>
    <row r="81" spans="1:24">
      <c r="A81" t="s">
        <v>57</v>
      </c>
      <c r="B81">
        <v>38639034</v>
      </c>
      <c r="C81">
        <v>38641034</v>
      </c>
      <c r="D81" t="s">
        <v>30</v>
      </c>
      <c r="E81" t="s">
        <v>118</v>
      </c>
      <c r="F81">
        <v>147</v>
      </c>
      <c r="G81">
        <v>130</v>
      </c>
      <c r="H81">
        <v>88</v>
      </c>
      <c r="I81">
        <v>101</v>
      </c>
      <c r="J81">
        <v>1.8350247809486</v>
      </c>
      <c r="K81">
        <v>1.60912915910376</v>
      </c>
      <c r="L81">
        <v>1.1608386848436401</v>
      </c>
      <c r="M81">
        <v>1.1913770254146701</v>
      </c>
      <c r="N81">
        <v>-0.56109543026736197</v>
      </c>
      <c r="O81">
        <v>3.88289766800477</v>
      </c>
      <c r="P81">
        <v>16.543869268351902</v>
      </c>
      <c r="Q81" s="1">
        <v>4.7537427336483198E-5</v>
      </c>
      <c r="R81">
        <v>1.33395994387093E-2</v>
      </c>
      <c r="S81">
        <v>-1</v>
      </c>
      <c r="T81">
        <v>1</v>
      </c>
      <c r="U81">
        <v>0</v>
      </c>
      <c r="V81">
        <v>0</v>
      </c>
      <c r="W81">
        <v>1</v>
      </c>
      <c r="X81">
        <v>1</v>
      </c>
    </row>
    <row r="82" spans="1:24">
      <c r="A82" t="s">
        <v>119</v>
      </c>
      <c r="B82">
        <v>91044242</v>
      </c>
      <c r="C82">
        <v>91046242</v>
      </c>
      <c r="D82" t="s">
        <v>25</v>
      </c>
      <c r="E82" t="s">
        <v>120</v>
      </c>
      <c r="F82">
        <v>308</v>
      </c>
      <c r="G82">
        <v>318</v>
      </c>
      <c r="H82">
        <v>210</v>
      </c>
      <c r="I82">
        <v>273</v>
      </c>
      <c r="J82">
        <v>3.8448138267494398</v>
      </c>
      <c r="K82">
        <v>3.9361774814999699</v>
      </c>
      <c r="L82">
        <v>2.77018322519505</v>
      </c>
      <c r="M82">
        <v>3.2202567122594501</v>
      </c>
      <c r="N82">
        <v>-0.384903627153794</v>
      </c>
      <c r="O82">
        <v>5.1171546080813304</v>
      </c>
      <c r="P82">
        <v>16.5355516783677</v>
      </c>
      <c r="Q82" s="1">
        <v>4.7746400963793201E-5</v>
      </c>
      <c r="R82">
        <v>1.33395994387093E-2</v>
      </c>
      <c r="S82">
        <v>-1</v>
      </c>
      <c r="T82">
        <v>1</v>
      </c>
      <c r="U82">
        <v>0</v>
      </c>
      <c r="V82">
        <v>0</v>
      </c>
      <c r="W82">
        <v>1</v>
      </c>
      <c r="X82">
        <v>1</v>
      </c>
    </row>
    <row r="83" spans="1:24">
      <c r="A83" t="s">
        <v>119</v>
      </c>
      <c r="B83">
        <v>26950250</v>
      </c>
      <c r="C83">
        <v>26952250</v>
      </c>
      <c r="D83" t="s">
        <v>30</v>
      </c>
      <c r="E83" t="s">
        <v>121</v>
      </c>
      <c r="F83">
        <v>594</v>
      </c>
      <c r="G83">
        <v>614</v>
      </c>
      <c r="H83">
        <v>468</v>
      </c>
      <c r="I83">
        <v>551</v>
      </c>
      <c r="J83">
        <v>7.41499809444535</v>
      </c>
      <c r="K83">
        <v>7.6000407976131399</v>
      </c>
      <c r="L83">
        <v>6.1735511875775497</v>
      </c>
      <c r="M83">
        <v>6.4994924851829898</v>
      </c>
      <c r="N83">
        <v>-0.255655526118578</v>
      </c>
      <c r="O83">
        <v>6.1189795618865199</v>
      </c>
      <c r="P83">
        <v>16.472303711271898</v>
      </c>
      <c r="Q83" s="1">
        <v>4.9365976119684701E-5</v>
      </c>
      <c r="R83">
        <v>1.35678666010588E-2</v>
      </c>
      <c r="S83">
        <v>-1</v>
      </c>
      <c r="T83">
        <v>1</v>
      </c>
      <c r="U83">
        <v>0</v>
      </c>
      <c r="V83">
        <v>0</v>
      </c>
      <c r="W83">
        <v>1</v>
      </c>
      <c r="X83">
        <v>1</v>
      </c>
    </row>
    <row r="84" spans="1:24">
      <c r="A84" t="s">
        <v>106</v>
      </c>
      <c r="B84">
        <v>78337242</v>
      </c>
      <c r="C84">
        <v>78339242</v>
      </c>
      <c r="D84" t="s">
        <v>30</v>
      </c>
      <c r="E84" t="s">
        <v>122</v>
      </c>
      <c r="F84">
        <v>653</v>
      </c>
      <c r="G84">
        <v>672</v>
      </c>
      <c r="H84">
        <v>524</v>
      </c>
      <c r="I84">
        <v>607</v>
      </c>
      <c r="J84">
        <v>8.15150463917983</v>
      </c>
      <c r="K84">
        <v>8.3179599609055899</v>
      </c>
      <c r="L84">
        <v>6.91226671429623</v>
      </c>
      <c r="M84">
        <v>7.1600579646208198</v>
      </c>
      <c r="N84">
        <v>-0.238512808984016</v>
      </c>
      <c r="O84">
        <v>6.25994254024687</v>
      </c>
      <c r="P84">
        <v>16.397022698048801</v>
      </c>
      <c r="Q84" s="1">
        <v>5.1365848989396099E-5</v>
      </c>
      <c r="R84">
        <v>1.40214790639286E-2</v>
      </c>
      <c r="S84">
        <v>-1</v>
      </c>
      <c r="T84">
        <v>1</v>
      </c>
      <c r="U84">
        <v>1</v>
      </c>
      <c r="V84">
        <v>1</v>
      </c>
      <c r="W84">
        <v>1</v>
      </c>
      <c r="X84">
        <v>1</v>
      </c>
    </row>
    <row r="85" spans="1:24">
      <c r="A85" t="s">
        <v>106</v>
      </c>
      <c r="B85">
        <v>105076952</v>
      </c>
      <c r="C85">
        <v>105078952</v>
      </c>
      <c r="D85" t="s">
        <v>25</v>
      </c>
      <c r="E85" t="s">
        <v>123</v>
      </c>
      <c r="F85">
        <v>121</v>
      </c>
      <c r="G85">
        <v>88</v>
      </c>
      <c r="H85">
        <v>59</v>
      </c>
      <c r="I85">
        <v>67</v>
      </c>
      <c r="J85">
        <v>1.51046257479442</v>
      </c>
      <c r="K85">
        <v>1.0892566615471599</v>
      </c>
      <c r="L85">
        <v>0.77828957279289601</v>
      </c>
      <c r="M85">
        <v>0.790319412898838</v>
      </c>
      <c r="N85">
        <v>-0.73955155671624195</v>
      </c>
      <c r="O85">
        <v>3.4169272780065301</v>
      </c>
      <c r="P85">
        <v>16.291489006373801</v>
      </c>
      <c r="Q85" s="1">
        <v>5.4307327436905599E-5</v>
      </c>
      <c r="R85">
        <v>1.45615524352699E-2</v>
      </c>
      <c r="S85">
        <v>-1</v>
      </c>
      <c r="T85">
        <v>1</v>
      </c>
      <c r="U85">
        <v>0</v>
      </c>
      <c r="V85">
        <v>0</v>
      </c>
      <c r="W85">
        <v>1</v>
      </c>
      <c r="X85">
        <v>1</v>
      </c>
    </row>
    <row r="86" spans="1:24">
      <c r="A86" t="s">
        <v>47</v>
      </c>
      <c r="B86">
        <v>133902139</v>
      </c>
      <c r="C86">
        <v>133904139</v>
      </c>
      <c r="D86" t="s">
        <v>25</v>
      </c>
      <c r="E86" t="s">
        <v>124</v>
      </c>
      <c r="F86">
        <v>321</v>
      </c>
      <c r="G86">
        <v>341</v>
      </c>
      <c r="H86">
        <v>245</v>
      </c>
      <c r="I86">
        <v>282</v>
      </c>
      <c r="J86">
        <v>4.0070949298265299</v>
      </c>
      <c r="K86">
        <v>4.22086956349525</v>
      </c>
      <c r="L86">
        <v>3.2318804293942298</v>
      </c>
      <c r="M86">
        <v>3.3264190214548099</v>
      </c>
      <c r="N86">
        <v>-0.33902575177543698</v>
      </c>
      <c r="O86">
        <v>5.2186137653267597</v>
      </c>
      <c r="P86">
        <v>16.287109279305199</v>
      </c>
      <c r="Q86" s="1">
        <v>5.4432996867208799E-5</v>
      </c>
      <c r="R86">
        <v>1.45615524352699E-2</v>
      </c>
      <c r="S86">
        <v>-1</v>
      </c>
      <c r="T86">
        <v>1</v>
      </c>
      <c r="U86">
        <v>0</v>
      </c>
      <c r="V86">
        <v>0</v>
      </c>
      <c r="W86">
        <v>1</v>
      </c>
      <c r="X86">
        <v>1</v>
      </c>
    </row>
    <row r="87" spans="1:24">
      <c r="A87" t="s">
        <v>24</v>
      </c>
      <c r="B87">
        <v>130812388</v>
      </c>
      <c r="C87">
        <v>130814388</v>
      </c>
      <c r="D87" t="s">
        <v>25</v>
      </c>
      <c r="E87" t="s">
        <v>127</v>
      </c>
      <c r="F87">
        <v>370</v>
      </c>
      <c r="G87">
        <v>365</v>
      </c>
      <c r="H87">
        <v>289</v>
      </c>
      <c r="I87">
        <v>304</v>
      </c>
      <c r="J87">
        <v>4.6187698568093998</v>
      </c>
      <c r="K87">
        <v>4.5179395620990199</v>
      </c>
      <c r="L87">
        <v>3.8122997718160501</v>
      </c>
      <c r="M87">
        <v>3.5859268883768198</v>
      </c>
      <c r="N87">
        <v>-0.319725412946396</v>
      </c>
      <c r="O87">
        <v>5.3785947322298897</v>
      </c>
      <c r="P87">
        <v>16.1839806243825</v>
      </c>
      <c r="Q87" s="1">
        <v>5.7478133470865898E-5</v>
      </c>
      <c r="R87">
        <v>1.50503058108879E-2</v>
      </c>
      <c r="S87">
        <v>-1</v>
      </c>
      <c r="T87">
        <v>1</v>
      </c>
      <c r="U87">
        <v>1</v>
      </c>
      <c r="V87">
        <v>0</v>
      </c>
      <c r="W87">
        <v>1</v>
      </c>
      <c r="X87">
        <v>1</v>
      </c>
    </row>
    <row r="88" spans="1:24">
      <c r="A88" t="s">
        <v>27</v>
      </c>
      <c r="B88">
        <v>123223254</v>
      </c>
      <c r="C88">
        <v>123225254</v>
      </c>
      <c r="D88" t="s">
        <v>30</v>
      </c>
      <c r="E88" t="s">
        <v>125</v>
      </c>
      <c r="F88">
        <v>570</v>
      </c>
      <c r="G88">
        <v>600</v>
      </c>
      <c r="H88">
        <v>469</v>
      </c>
      <c r="I88">
        <v>520</v>
      </c>
      <c r="J88">
        <v>7.1154022118415003</v>
      </c>
      <c r="K88">
        <v>7.4267499650942703</v>
      </c>
      <c r="L88">
        <v>6.1867425362689499</v>
      </c>
      <c r="M88">
        <v>6.1338223090656099</v>
      </c>
      <c r="N88">
        <v>-0.25254359544500998</v>
      </c>
      <c r="O88">
        <v>6.0753402106215599</v>
      </c>
      <c r="P88">
        <v>16.174704698366</v>
      </c>
      <c r="Q88" s="1">
        <v>5.7760288456070501E-5</v>
      </c>
      <c r="R88">
        <v>1.50503058108879E-2</v>
      </c>
      <c r="S88">
        <v>-1</v>
      </c>
      <c r="T88">
        <v>1</v>
      </c>
      <c r="U88">
        <v>0</v>
      </c>
      <c r="V88">
        <v>0</v>
      </c>
      <c r="W88">
        <v>1</v>
      </c>
      <c r="X88">
        <v>1</v>
      </c>
    </row>
    <row r="89" spans="1:24">
      <c r="A89" t="s">
        <v>27</v>
      </c>
      <c r="B89">
        <v>174135911</v>
      </c>
      <c r="C89">
        <v>174137911</v>
      </c>
      <c r="D89" t="s">
        <v>30</v>
      </c>
      <c r="E89" t="s">
        <v>126</v>
      </c>
      <c r="F89">
        <v>313</v>
      </c>
      <c r="G89">
        <v>334</v>
      </c>
      <c r="H89">
        <v>247</v>
      </c>
      <c r="I89">
        <v>267</v>
      </c>
      <c r="J89">
        <v>3.9072296356252498</v>
      </c>
      <c r="K89">
        <v>4.1342241472358099</v>
      </c>
      <c r="L89">
        <v>3.2582631267770399</v>
      </c>
      <c r="M89">
        <v>3.1494818394625401</v>
      </c>
      <c r="N89">
        <v>-0.34198535876087699</v>
      </c>
      <c r="O89">
        <v>5.1854168270014904</v>
      </c>
      <c r="P89">
        <v>16.182046119077199</v>
      </c>
      <c r="Q89" s="1">
        <v>5.7536862606591699E-5</v>
      </c>
      <c r="R89">
        <v>1.50503058108879E-2</v>
      </c>
      <c r="S89">
        <v>-1</v>
      </c>
      <c r="T89">
        <v>1</v>
      </c>
      <c r="U89">
        <v>0</v>
      </c>
      <c r="V89">
        <v>0</v>
      </c>
      <c r="W89">
        <v>1</v>
      </c>
      <c r="X89">
        <v>1</v>
      </c>
    </row>
    <row r="90" spans="1:24">
      <c r="A90" t="s">
        <v>44</v>
      </c>
      <c r="B90">
        <v>94360287</v>
      </c>
      <c r="C90">
        <v>94362287</v>
      </c>
      <c r="D90" t="s">
        <v>30</v>
      </c>
      <c r="E90" t="s">
        <v>128</v>
      </c>
      <c r="F90">
        <v>86</v>
      </c>
      <c r="G90">
        <v>97</v>
      </c>
      <c r="H90">
        <v>59</v>
      </c>
      <c r="I90">
        <v>54</v>
      </c>
      <c r="J90">
        <v>1.07355191266381</v>
      </c>
      <c r="K90">
        <v>1.20065791102357</v>
      </c>
      <c r="L90">
        <v>0.77828957279289601</v>
      </c>
      <c r="M90">
        <v>0.63697385517219796</v>
      </c>
      <c r="N90">
        <v>-0.70401905170305501</v>
      </c>
      <c r="O90">
        <v>3.2443476231313801</v>
      </c>
      <c r="P90">
        <v>16.030458264012999</v>
      </c>
      <c r="Q90" s="1">
        <v>6.2331624659069096E-5</v>
      </c>
      <c r="R90">
        <v>1.5830260143635901E-2</v>
      </c>
      <c r="S90">
        <v>-1</v>
      </c>
      <c r="T90">
        <v>1</v>
      </c>
      <c r="U90">
        <v>0</v>
      </c>
      <c r="V90">
        <v>0</v>
      </c>
      <c r="W90">
        <v>1</v>
      </c>
      <c r="X90">
        <v>1</v>
      </c>
    </row>
    <row r="91" spans="1:24">
      <c r="A91" t="s">
        <v>78</v>
      </c>
      <c r="B91">
        <v>50094589</v>
      </c>
      <c r="C91">
        <v>50096589</v>
      </c>
      <c r="D91" t="s">
        <v>30</v>
      </c>
      <c r="E91" t="s">
        <v>129</v>
      </c>
      <c r="F91">
        <v>27</v>
      </c>
      <c r="G91">
        <v>28</v>
      </c>
      <c r="H91">
        <v>8</v>
      </c>
      <c r="I91">
        <v>13</v>
      </c>
      <c r="J91">
        <v>0.33704536792933398</v>
      </c>
      <c r="K91">
        <v>0.34658166503773302</v>
      </c>
      <c r="L91">
        <v>0.10553078953124</v>
      </c>
      <c r="M91">
        <v>0.15334555772663999</v>
      </c>
      <c r="N91">
        <v>-1.3885995933536599</v>
      </c>
      <c r="O91">
        <v>1.38527239097779</v>
      </c>
      <c r="P91">
        <v>15.939087772906699</v>
      </c>
      <c r="Q91" s="1">
        <v>6.5413793078047996E-5</v>
      </c>
      <c r="R91">
        <v>1.6508548898382599E-2</v>
      </c>
      <c r="S91">
        <v>-1</v>
      </c>
      <c r="T91">
        <v>1</v>
      </c>
      <c r="U91">
        <v>0</v>
      </c>
      <c r="V91">
        <v>0</v>
      </c>
      <c r="W91">
        <v>1</v>
      </c>
      <c r="X91">
        <v>1</v>
      </c>
    </row>
    <row r="92" spans="1:24">
      <c r="A92" t="s">
        <v>27</v>
      </c>
      <c r="B92">
        <v>123223338</v>
      </c>
      <c r="C92">
        <v>123225338</v>
      </c>
      <c r="D92" t="s">
        <v>30</v>
      </c>
      <c r="E92" t="s">
        <v>125</v>
      </c>
      <c r="F92">
        <v>572</v>
      </c>
      <c r="G92">
        <v>602</v>
      </c>
      <c r="H92">
        <v>470</v>
      </c>
      <c r="I92">
        <v>524</v>
      </c>
      <c r="J92">
        <v>7.1403685353918203</v>
      </c>
      <c r="K92">
        <v>7.4515057983112598</v>
      </c>
      <c r="L92">
        <v>6.1999338849603598</v>
      </c>
      <c r="M92">
        <v>6.1810055575968903</v>
      </c>
      <c r="N92">
        <v>-0.25019659694399898</v>
      </c>
      <c r="O92">
        <v>6.08122605904002</v>
      </c>
      <c r="P92">
        <v>15.925589893010301</v>
      </c>
      <c r="Q92" s="1">
        <v>6.5881930518469598E-5</v>
      </c>
      <c r="R92">
        <v>1.6522776411966401E-2</v>
      </c>
      <c r="S92">
        <v>-1</v>
      </c>
      <c r="T92">
        <v>1</v>
      </c>
      <c r="U92">
        <v>0</v>
      </c>
      <c r="V92">
        <v>0</v>
      </c>
      <c r="W92">
        <v>1</v>
      </c>
      <c r="X92">
        <v>1</v>
      </c>
    </row>
    <row r="93" spans="1:24">
      <c r="A93" t="s">
        <v>57</v>
      </c>
      <c r="B93">
        <v>153066093</v>
      </c>
      <c r="C93">
        <v>153068093</v>
      </c>
      <c r="D93" t="s">
        <v>30</v>
      </c>
      <c r="E93" t="s">
        <v>130</v>
      </c>
      <c r="F93">
        <v>873</v>
      </c>
      <c r="G93">
        <v>871</v>
      </c>
      <c r="H93">
        <v>748</v>
      </c>
      <c r="I93">
        <v>766</v>
      </c>
      <c r="J93">
        <v>10.8978002297151</v>
      </c>
      <c r="K93">
        <v>10.7811653659952</v>
      </c>
      <c r="L93">
        <v>9.8671288211709491</v>
      </c>
      <c r="M93">
        <v>9.0355920937389609</v>
      </c>
      <c r="N93">
        <v>-0.21383866291558101</v>
      </c>
      <c r="O93">
        <v>6.6685261489411003</v>
      </c>
      <c r="P93">
        <v>15.8558591116601</v>
      </c>
      <c r="Q93" s="1">
        <v>6.8354569959379297E-5</v>
      </c>
      <c r="R93">
        <v>1.6774319273634101E-2</v>
      </c>
      <c r="S93">
        <v>-1</v>
      </c>
      <c r="T93">
        <v>1</v>
      </c>
      <c r="U93">
        <v>0</v>
      </c>
      <c r="V93">
        <v>0</v>
      </c>
      <c r="W93">
        <v>1</v>
      </c>
      <c r="X93">
        <v>1</v>
      </c>
    </row>
    <row r="94" spans="1:24">
      <c r="A94" t="s">
        <v>32</v>
      </c>
      <c r="B94">
        <v>43625592</v>
      </c>
      <c r="C94">
        <v>43627592</v>
      </c>
      <c r="D94" t="s">
        <v>30</v>
      </c>
      <c r="E94" t="s">
        <v>131</v>
      </c>
      <c r="F94">
        <v>747</v>
      </c>
      <c r="G94">
        <v>723</v>
      </c>
      <c r="H94">
        <v>574</v>
      </c>
      <c r="I94">
        <v>684</v>
      </c>
      <c r="J94">
        <v>9.3249218460449192</v>
      </c>
      <c r="K94">
        <v>8.9492337079385997</v>
      </c>
      <c r="L94">
        <v>7.57183414886648</v>
      </c>
      <c r="M94">
        <v>8.0683354988478406</v>
      </c>
      <c r="N94">
        <v>-0.23510933029473299</v>
      </c>
      <c r="O94">
        <v>6.4106432556591404</v>
      </c>
      <c r="P94">
        <v>15.8133168946423</v>
      </c>
      <c r="Q94" s="1">
        <v>6.9908741756020601E-5</v>
      </c>
      <c r="R94">
        <v>1.6797772936789399E-2</v>
      </c>
      <c r="S94">
        <v>-1</v>
      </c>
      <c r="T94">
        <v>1</v>
      </c>
      <c r="U94">
        <v>1</v>
      </c>
      <c r="V94">
        <v>0</v>
      </c>
      <c r="W94">
        <v>1</v>
      </c>
      <c r="X94">
        <v>1</v>
      </c>
    </row>
    <row r="95" spans="1:24">
      <c r="A95" t="s">
        <v>27</v>
      </c>
      <c r="B95">
        <v>78654014</v>
      </c>
      <c r="C95">
        <v>78656014</v>
      </c>
      <c r="D95" t="s">
        <v>25</v>
      </c>
      <c r="E95" t="s">
        <v>132</v>
      </c>
      <c r="F95">
        <v>825</v>
      </c>
      <c r="G95">
        <v>873</v>
      </c>
      <c r="H95">
        <v>683</v>
      </c>
      <c r="I95">
        <v>794</v>
      </c>
      <c r="J95">
        <v>10.298608464507399</v>
      </c>
      <c r="K95">
        <v>10.8059211992122</v>
      </c>
      <c r="L95">
        <v>9.0096911562296302</v>
      </c>
      <c r="M95">
        <v>9.3658748334578803</v>
      </c>
      <c r="N95">
        <v>-0.21139548260684901</v>
      </c>
      <c r="O95">
        <v>6.6291614099336398</v>
      </c>
      <c r="P95">
        <v>15.590870689938701</v>
      </c>
      <c r="Q95" s="1">
        <v>7.8633331201723901E-5</v>
      </c>
      <c r="R95">
        <v>1.81340211559286E-2</v>
      </c>
      <c r="S95">
        <v>-1</v>
      </c>
      <c r="T95">
        <v>1</v>
      </c>
      <c r="U95">
        <v>0</v>
      </c>
      <c r="V95">
        <v>0</v>
      </c>
      <c r="W95">
        <v>1</v>
      </c>
      <c r="X95">
        <v>1</v>
      </c>
    </row>
    <row r="96" spans="1:24">
      <c r="A96" t="s">
        <v>36</v>
      </c>
      <c r="B96">
        <v>24606417</v>
      </c>
      <c r="C96">
        <v>24608417</v>
      </c>
      <c r="D96" t="s">
        <v>25</v>
      </c>
      <c r="E96" t="s">
        <v>109</v>
      </c>
      <c r="F96">
        <v>636</v>
      </c>
      <c r="G96">
        <v>649</v>
      </c>
      <c r="H96">
        <v>525</v>
      </c>
      <c r="I96">
        <v>576</v>
      </c>
      <c r="J96">
        <v>7.9392908890021001</v>
      </c>
      <c r="K96">
        <v>8.0332678789103102</v>
      </c>
      <c r="L96">
        <v>6.9254580629876301</v>
      </c>
      <c r="M96">
        <v>6.7943877885034496</v>
      </c>
      <c r="N96">
        <v>-0.23304262825397001</v>
      </c>
      <c r="O96">
        <v>6.2192595777320596</v>
      </c>
      <c r="P96">
        <v>15.480078417090199</v>
      </c>
      <c r="Q96" s="1">
        <v>8.3379412873579105E-5</v>
      </c>
      <c r="R96">
        <v>1.8902631075582502E-2</v>
      </c>
      <c r="S96">
        <v>-1</v>
      </c>
      <c r="T96">
        <v>1</v>
      </c>
      <c r="U96">
        <v>0</v>
      </c>
      <c r="V96">
        <v>0</v>
      </c>
      <c r="W96">
        <v>1</v>
      </c>
      <c r="X96">
        <v>1</v>
      </c>
    </row>
    <row r="97" spans="1:24">
      <c r="A97" t="s">
        <v>27</v>
      </c>
      <c r="B97">
        <v>138520477</v>
      </c>
      <c r="C97">
        <v>138522477</v>
      </c>
      <c r="D97" t="s">
        <v>25</v>
      </c>
      <c r="E97" t="s">
        <v>133</v>
      </c>
      <c r="F97">
        <v>673</v>
      </c>
      <c r="G97">
        <v>706</v>
      </c>
      <c r="H97">
        <v>515</v>
      </c>
      <c r="I97">
        <v>644</v>
      </c>
      <c r="J97">
        <v>8.4011678746830398</v>
      </c>
      <c r="K97">
        <v>8.7388091255942602</v>
      </c>
      <c r="L97">
        <v>6.7935445760735798</v>
      </c>
      <c r="M97">
        <v>7.5965030135351004</v>
      </c>
      <c r="N97">
        <v>-0.26187538721129699</v>
      </c>
      <c r="O97">
        <v>6.3059425134437097</v>
      </c>
      <c r="P97">
        <v>15.4077779966126</v>
      </c>
      <c r="Q97" s="1">
        <v>8.6630979143913493E-5</v>
      </c>
      <c r="R97">
        <v>1.94585735516145E-2</v>
      </c>
      <c r="S97">
        <v>-1</v>
      </c>
      <c r="T97">
        <v>1</v>
      </c>
      <c r="U97">
        <v>0</v>
      </c>
      <c r="V97">
        <v>0</v>
      </c>
      <c r="W97">
        <v>1</v>
      </c>
      <c r="X97">
        <v>1</v>
      </c>
    </row>
    <row r="98" spans="1:24">
      <c r="A98" t="s">
        <v>42</v>
      </c>
      <c r="B98">
        <v>79912011</v>
      </c>
      <c r="C98">
        <v>79914011</v>
      </c>
      <c r="D98" t="s">
        <v>30</v>
      </c>
      <c r="E98" t="s">
        <v>134</v>
      </c>
      <c r="F98">
        <v>1032</v>
      </c>
      <c r="G98">
        <v>965</v>
      </c>
      <c r="H98">
        <v>843</v>
      </c>
      <c r="I98">
        <v>909</v>
      </c>
      <c r="J98">
        <v>12.882622951965701</v>
      </c>
      <c r="K98">
        <v>11.944689527193299</v>
      </c>
      <c r="L98">
        <v>11.1203069468544</v>
      </c>
      <c r="M98">
        <v>10.722393228732001</v>
      </c>
      <c r="N98">
        <v>-0.198851818109363</v>
      </c>
      <c r="O98">
        <v>6.8698128623963699</v>
      </c>
      <c r="P98">
        <v>15.376578179993301</v>
      </c>
      <c r="Q98" s="1">
        <v>8.8073254208200004E-5</v>
      </c>
      <c r="R98">
        <v>1.9525499843162701E-2</v>
      </c>
      <c r="S98">
        <v>-1</v>
      </c>
      <c r="T98">
        <v>1</v>
      </c>
      <c r="U98">
        <v>0</v>
      </c>
      <c r="V98">
        <v>0</v>
      </c>
      <c r="W98">
        <v>1</v>
      </c>
      <c r="X98">
        <v>1</v>
      </c>
    </row>
    <row r="99" spans="1:24">
      <c r="A99" t="s">
        <v>119</v>
      </c>
      <c r="B99">
        <v>4492404</v>
      </c>
      <c r="C99">
        <v>4494404</v>
      </c>
      <c r="D99" t="s">
        <v>25</v>
      </c>
      <c r="E99" t="s">
        <v>135</v>
      </c>
      <c r="F99">
        <v>207</v>
      </c>
      <c r="G99">
        <v>193</v>
      </c>
      <c r="H99">
        <v>145</v>
      </c>
      <c r="I99">
        <v>153</v>
      </c>
      <c r="J99">
        <v>2.58401448745823</v>
      </c>
      <c r="K99">
        <v>2.3889379054386599</v>
      </c>
      <c r="L99">
        <v>1.91274556025373</v>
      </c>
      <c r="M99">
        <v>1.80475925632123</v>
      </c>
      <c r="N99">
        <v>-0.43448125198945398</v>
      </c>
      <c r="O99">
        <v>4.4585544071475196</v>
      </c>
      <c r="P99">
        <v>15.312570856716</v>
      </c>
      <c r="Q99" s="1">
        <v>9.1108203728272502E-5</v>
      </c>
      <c r="R99">
        <v>1.9767073799549301E-2</v>
      </c>
      <c r="S99">
        <v>-1</v>
      </c>
      <c r="T99">
        <v>1</v>
      </c>
      <c r="U99">
        <v>0</v>
      </c>
      <c r="V99">
        <v>0</v>
      </c>
      <c r="W99">
        <v>1</v>
      </c>
      <c r="X99">
        <v>1</v>
      </c>
    </row>
    <row r="100" spans="1:24">
      <c r="A100" t="s">
        <v>78</v>
      </c>
      <c r="B100">
        <v>38753030</v>
      </c>
      <c r="C100">
        <v>38755030</v>
      </c>
      <c r="D100" t="s">
        <v>25</v>
      </c>
      <c r="E100" t="s">
        <v>79</v>
      </c>
      <c r="F100">
        <v>69</v>
      </c>
      <c r="G100">
        <v>74</v>
      </c>
      <c r="H100">
        <v>38</v>
      </c>
      <c r="I100">
        <v>47</v>
      </c>
      <c r="J100">
        <v>0.86133816248607697</v>
      </c>
      <c r="K100">
        <v>0.91596582902829404</v>
      </c>
      <c r="L100">
        <v>0.50127125027339103</v>
      </c>
      <c r="M100">
        <v>0.55440317024246899</v>
      </c>
      <c r="N100">
        <v>-0.75888693526214601</v>
      </c>
      <c r="O100">
        <v>2.87600269793634</v>
      </c>
      <c r="P100">
        <v>15.2826008081674</v>
      </c>
      <c r="Q100" s="1">
        <v>9.25652124548795E-5</v>
      </c>
      <c r="R100">
        <v>1.98629105891816E-2</v>
      </c>
      <c r="S100">
        <v>-1</v>
      </c>
      <c r="T100">
        <v>1</v>
      </c>
      <c r="U100">
        <v>0</v>
      </c>
      <c r="V100">
        <v>0</v>
      </c>
      <c r="W100">
        <v>1</v>
      </c>
      <c r="X100">
        <v>1</v>
      </c>
    </row>
    <row r="101" spans="1:24">
      <c r="A101" t="s">
        <v>38</v>
      </c>
      <c r="B101">
        <v>30690298</v>
      </c>
      <c r="C101">
        <v>30692298</v>
      </c>
      <c r="D101" t="s">
        <v>25</v>
      </c>
      <c r="E101" t="s">
        <v>136</v>
      </c>
      <c r="F101">
        <v>75</v>
      </c>
      <c r="G101">
        <v>73</v>
      </c>
      <c r="H101">
        <v>35</v>
      </c>
      <c r="I101">
        <v>52</v>
      </c>
      <c r="J101">
        <v>0.93623713313704005</v>
      </c>
      <c r="K101">
        <v>0.90358791241980396</v>
      </c>
      <c r="L101">
        <v>0.46169720419917598</v>
      </c>
      <c r="M101">
        <v>0.61338223090656097</v>
      </c>
      <c r="N101">
        <v>-0.7755845238579</v>
      </c>
      <c r="O101">
        <v>2.9165610275780001</v>
      </c>
      <c r="P101">
        <v>15.1598450324607</v>
      </c>
      <c r="Q101" s="1">
        <v>9.8781894768448301E-5</v>
      </c>
      <c r="R101">
        <v>2.06449015175704E-2</v>
      </c>
      <c r="S101">
        <v>-1</v>
      </c>
      <c r="T101">
        <v>1</v>
      </c>
      <c r="U101">
        <v>0</v>
      </c>
      <c r="V101">
        <v>0</v>
      </c>
      <c r="W101">
        <v>1</v>
      </c>
      <c r="X101">
        <v>1</v>
      </c>
    </row>
    <row r="102" spans="1:24">
      <c r="A102" t="s">
        <v>119</v>
      </c>
      <c r="B102">
        <v>123191011</v>
      </c>
      <c r="C102">
        <v>123193011</v>
      </c>
      <c r="D102" t="s">
        <v>30</v>
      </c>
      <c r="E102" t="s">
        <v>137</v>
      </c>
      <c r="F102">
        <v>1133</v>
      </c>
      <c r="G102">
        <v>1116</v>
      </c>
      <c r="H102">
        <v>951</v>
      </c>
      <c r="I102">
        <v>1056</v>
      </c>
      <c r="J102">
        <v>14.143422291256901</v>
      </c>
      <c r="K102">
        <v>13.8137549350754</v>
      </c>
      <c r="L102">
        <v>12.544972605526199</v>
      </c>
      <c r="M102">
        <v>12.456377612256301</v>
      </c>
      <c r="N102">
        <v>-0.17436538802905799</v>
      </c>
      <c r="O102">
        <v>7.0518103057519497</v>
      </c>
      <c r="P102">
        <v>15.1246940977205</v>
      </c>
      <c r="Q102">
        <v>1.0063822740775699E-4</v>
      </c>
      <c r="R102">
        <v>2.0712897522012799E-2</v>
      </c>
      <c r="S102">
        <v>-1</v>
      </c>
      <c r="T102">
        <v>1</v>
      </c>
      <c r="U102">
        <v>0</v>
      </c>
      <c r="V102">
        <v>0</v>
      </c>
      <c r="W102">
        <v>1</v>
      </c>
      <c r="X102">
        <v>1</v>
      </c>
    </row>
    <row r="103" spans="1:24">
      <c r="A103" t="s">
        <v>119</v>
      </c>
      <c r="B103">
        <v>123191011</v>
      </c>
      <c r="C103">
        <v>123193011</v>
      </c>
      <c r="D103" t="s">
        <v>30</v>
      </c>
      <c r="E103" t="s">
        <v>138</v>
      </c>
      <c r="F103">
        <v>1133</v>
      </c>
      <c r="G103">
        <v>1116</v>
      </c>
      <c r="H103">
        <v>951</v>
      </c>
      <c r="I103">
        <v>1056</v>
      </c>
      <c r="J103">
        <v>14.143422291256901</v>
      </c>
      <c r="K103">
        <v>13.8137549350754</v>
      </c>
      <c r="L103">
        <v>12.544972605526199</v>
      </c>
      <c r="M103">
        <v>12.456377612256301</v>
      </c>
      <c r="N103">
        <v>-0.17436539132897</v>
      </c>
      <c r="O103">
        <v>7.0518103057519497</v>
      </c>
      <c r="P103">
        <v>15.124364601595101</v>
      </c>
      <c r="Q103">
        <v>1.0065579327616E-4</v>
      </c>
      <c r="R103">
        <v>2.0712897522012799E-2</v>
      </c>
      <c r="S103">
        <v>-1</v>
      </c>
      <c r="T103">
        <v>1</v>
      </c>
      <c r="U103">
        <v>0</v>
      </c>
      <c r="V103">
        <v>0</v>
      </c>
      <c r="W103">
        <v>1</v>
      </c>
      <c r="X103">
        <v>1</v>
      </c>
    </row>
    <row r="104" spans="1:24">
      <c r="A104" t="s">
        <v>44</v>
      </c>
      <c r="B104">
        <v>96177478</v>
      </c>
      <c r="C104">
        <v>96179478</v>
      </c>
      <c r="D104" t="s">
        <v>25</v>
      </c>
      <c r="E104" t="s">
        <v>139</v>
      </c>
      <c r="F104">
        <v>76</v>
      </c>
      <c r="G104">
        <v>76</v>
      </c>
      <c r="H104">
        <v>49</v>
      </c>
      <c r="I104">
        <v>42</v>
      </c>
      <c r="J104">
        <v>0.9487202949122</v>
      </c>
      <c r="K104">
        <v>0.94072166224527498</v>
      </c>
      <c r="L104">
        <v>0.64637608587884599</v>
      </c>
      <c r="M104">
        <v>0.49542410957837602</v>
      </c>
      <c r="N104">
        <v>-0.74826391479639598</v>
      </c>
      <c r="O104">
        <v>2.9687070682043402</v>
      </c>
      <c r="P104">
        <v>15.018178857987699</v>
      </c>
      <c r="Q104">
        <v>1.06480508603162E-4</v>
      </c>
      <c r="R104">
        <v>2.1689052633091802E-2</v>
      </c>
      <c r="S104">
        <v>-1</v>
      </c>
      <c r="T104">
        <v>1</v>
      </c>
      <c r="U104">
        <v>1</v>
      </c>
      <c r="V104">
        <v>1</v>
      </c>
      <c r="W104">
        <v>1</v>
      </c>
      <c r="X104">
        <v>1</v>
      </c>
    </row>
    <row r="105" spans="1:24">
      <c r="A105" t="s">
        <v>34</v>
      </c>
      <c r="B105">
        <v>98567761</v>
      </c>
      <c r="C105">
        <v>98569761</v>
      </c>
      <c r="D105" t="s">
        <v>30</v>
      </c>
      <c r="E105" t="s">
        <v>140</v>
      </c>
      <c r="F105">
        <v>602</v>
      </c>
      <c r="G105">
        <v>533</v>
      </c>
      <c r="H105">
        <v>442</v>
      </c>
      <c r="I105">
        <v>493</v>
      </c>
      <c r="J105">
        <v>7.5148633886466403</v>
      </c>
      <c r="K105">
        <v>6.5974295523254103</v>
      </c>
      <c r="L105">
        <v>5.8305761216010197</v>
      </c>
      <c r="M105">
        <v>5.8153353814795103</v>
      </c>
      <c r="N105">
        <v>-0.28992066396823202</v>
      </c>
      <c r="O105">
        <v>6.0151112588956801</v>
      </c>
      <c r="P105">
        <v>14.8620980162978</v>
      </c>
      <c r="Q105">
        <v>1.15663812315379E-4</v>
      </c>
      <c r="R105">
        <v>2.3206208983895998E-2</v>
      </c>
      <c r="S105">
        <v>-1</v>
      </c>
      <c r="T105">
        <v>1</v>
      </c>
      <c r="U105">
        <v>0</v>
      </c>
      <c r="V105">
        <v>0</v>
      </c>
      <c r="W105">
        <v>1</v>
      </c>
      <c r="X105">
        <v>1</v>
      </c>
    </row>
    <row r="106" spans="1:24">
      <c r="A106" t="s">
        <v>36</v>
      </c>
      <c r="B106">
        <v>73266644</v>
      </c>
      <c r="C106">
        <v>73268644</v>
      </c>
      <c r="D106" t="s">
        <v>25</v>
      </c>
      <c r="E106" t="s">
        <v>141</v>
      </c>
      <c r="F106">
        <v>378</v>
      </c>
      <c r="G106">
        <v>334</v>
      </c>
      <c r="H106">
        <v>272</v>
      </c>
      <c r="I106">
        <v>291</v>
      </c>
      <c r="J106">
        <v>4.7186351510106803</v>
      </c>
      <c r="K106">
        <v>4.1342241472358099</v>
      </c>
      <c r="L106">
        <v>3.58804684406216</v>
      </c>
      <c r="M106">
        <v>3.43258133065018</v>
      </c>
      <c r="N106">
        <v>-0.34860280612698102</v>
      </c>
      <c r="O106">
        <v>5.3201686504795598</v>
      </c>
      <c r="P106">
        <v>14.7392163002026</v>
      </c>
      <c r="Q106">
        <v>1.2345158815029299E-4</v>
      </c>
      <c r="R106">
        <v>2.39311201821584E-2</v>
      </c>
      <c r="S106">
        <v>-1</v>
      </c>
      <c r="T106">
        <v>1</v>
      </c>
      <c r="U106">
        <v>0</v>
      </c>
      <c r="V106">
        <v>0</v>
      </c>
      <c r="W106">
        <v>1</v>
      </c>
      <c r="X106">
        <v>1</v>
      </c>
    </row>
    <row r="107" spans="1:24">
      <c r="A107" t="s">
        <v>69</v>
      </c>
      <c r="B107">
        <v>5923815</v>
      </c>
      <c r="C107">
        <v>5925815</v>
      </c>
      <c r="D107" t="s">
        <v>30</v>
      </c>
      <c r="E107" t="s">
        <v>142</v>
      </c>
      <c r="F107">
        <v>206</v>
      </c>
      <c r="G107">
        <v>216</v>
      </c>
      <c r="H107">
        <v>143</v>
      </c>
      <c r="I107">
        <v>176</v>
      </c>
      <c r="J107">
        <v>2.5715313256830701</v>
      </c>
      <c r="K107">
        <v>2.67362998743394</v>
      </c>
      <c r="L107">
        <v>1.8863628628709199</v>
      </c>
      <c r="M107">
        <v>2.0760629353760498</v>
      </c>
      <c r="N107">
        <v>-0.41361841141144901</v>
      </c>
      <c r="O107">
        <v>4.5414476644604402</v>
      </c>
      <c r="P107">
        <v>14.744335878420101</v>
      </c>
      <c r="Q107">
        <v>1.2311682821523301E-4</v>
      </c>
      <c r="R107">
        <v>2.39311201821584E-2</v>
      </c>
      <c r="S107">
        <v>-1</v>
      </c>
      <c r="T107">
        <v>1</v>
      </c>
      <c r="U107">
        <v>0</v>
      </c>
      <c r="V107">
        <v>0</v>
      </c>
      <c r="W107">
        <v>1</v>
      </c>
      <c r="X107">
        <v>1</v>
      </c>
    </row>
    <row r="108" spans="1:24">
      <c r="A108" t="s">
        <v>24</v>
      </c>
      <c r="B108">
        <v>88904866</v>
      </c>
      <c r="C108">
        <v>88906866</v>
      </c>
      <c r="D108" t="s">
        <v>30</v>
      </c>
      <c r="E108" t="s">
        <v>143</v>
      </c>
      <c r="F108">
        <v>545</v>
      </c>
      <c r="G108">
        <v>536</v>
      </c>
      <c r="H108">
        <v>384</v>
      </c>
      <c r="I108">
        <v>501</v>
      </c>
      <c r="J108">
        <v>6.8033231674624899</v>
      </c>
      <c r="K108">
        <v>6.6345633021508901</v>
      </c>
      <c r="L108">
        <v>5.0654778974995303</v>
      </c>
      <c r="M108">
        <v>5.9097018785420596</v>
      </c>
      <c r="N108">
        <v>-0.30046246536122401</v>
      </c>
      <c r="O108">
        <v>5.9383875943807301</v>
      </c>
      <c r="P108">
        <v>14.5487300774552</v>
      </c>
      <c r="Q108">
        <v>1.3658067884039199E-4</v>
      </c>
      <c r="R108">
        <v>2.59137040088014E-2</v>
      </c>
      <c r="S108">
        <v>-1</v>
      </c>
      <c r="T108">
        <v>1</v>
      </c>
      <c r="U108">
        <v>0</v>
      </c>
      <c r="V108">
        <v>0</v>
      </c>
      <c r="W108">
        <v>1</v>
      </c>
      <c r="X108">
        <v>1</v>
      </c>
    </row>
    <row r="109" spans="1:24">
      <c r="A109" t="s">
        <v>36</v>
      </c>
      <c r="B109">
        <v>24606257</v>
      </c>
      <c r="C109">
        <v>24608257</v>
      </c>
      <c r="D109" t="s">
        <v>30</v>
      </c>
      <c r="E109" t="s">
        <v>144</v>
      </c>
      <c r="F109">
        <v>607</v>
      </c>
      <c r="G109">
        <v>636</v>
      </c>
      <c r="H109">
        <v>508</v>
      </c>
      <c r="I109">
        <v>559</v>
      </c>
      <c r="J109">
        <v>7.5772791975224401</v>
      </c>
      <c r="K109">
        <v>7.8723549629999301</v>
      </c>
      <c r="L109">
        <v>6.7012051352337503</v>
      </c>
      <c r="M109">
        <v>6.5938589822455302</v>
      </c>
      <c r="N109">
        <v>-0.23035029730422299</v>
      </c>
      <c r="O109">
        <v>6.1726170826528097</v>
      </c>
      <c r="P109">
        <v>14.506126467840801</v>
      </c>
      <c r="Q109">
        <v>1.39704459870187E-4</v>
      </c>
      <c r="R109">
        <v>2.61958918748178E-2</v>
      </c>
      <c r="S109">
        <v>-1</v>
      </c>
      <c r="T109">
        <v>1</v>
      </c>
      <c r="U109">
        <v>0</v>
      </c>
      <c r="V109">
        <v>0</v>
      </c>
      <c r="W109">
        <v>1</v>
      </c>
      <c r="X109">
        <v>1</v>
      </c>
    </row>
    <row r="110" spans="1:24">
      <c r="A110" t="s">
        <v>47</v>
      </c>
      <c r="B110">
        <v>103359180</v>
      </c>
      <c r="C110">
        <v>103361180</v>
      </c>
      <c r="D110" t="s">
        <v>25</v>
      </c>
      <c r="E110" t="s">
        <v>92</v>
      </c>
      <c r="F110">
        <v>324</v>
      </c>
      <c r="G110">
        <v>332</v>
      </c>
      <c r="H110">
        <v>243</v>
      </c>
      <c r="I110">
        <v>286</v>
      </c>
      <c r="J110">
        <v>4.0445444151520098</v>
      </c>
      <c r="K110">
        <v>4.1094683140188302</v>
      </c>
      <c r="L110">
        <v>3.2054977320114202</v>
      </c>
      <c r="M110">
        <v>3.3736022699860899</v>
      </c>
      <c r="N110">
        <v>-0.320435154380735</v>
      </c>
      <c r="O110">
        <v>5.21347250192703</v>
      </c>
      <c r="P110">
        <v>14.5112909168624</v>
      </c>
      <c r="Q110">
        <v>1.39321993057284E-4</v>
      </c>
      <c r="R110">
        <v>2.61958918748178E-2</v>
      </c>
      <c r="S110">
        <v>-1</v>
      </c>
      <c r="T110">
        <v>1</v>
      </c>
      <c r="U110">
        <v>0</v>
      </c>
      <c r="V110">
        <v>0</v>
      </c>
      <c r="W110">
        <v>1</v>
      </c>
      <c r="X110">
        <v>1</v>
      </c>
    </row>
    <row r="111" spans="1:24">
      <c r="A111" t="s">
        <v>57</v>
      </c>
      <c r="B111">
        <v>153066267</v>
      </c>
      <c r="C111">
        <v>153068267</v>
      </c>
      <c r="D111" t="s">
        <v>25</v>
      </c>
      <c r="E111" t="s">
        <v>145</v>
      </c>
      <c r="F111">
        <v>852</v>
      </c>
      <c r="G111">
        <v>852</v>
      </c>
      <c r="H111">
        <v>737</v>
      </c>
      <c r="I111">
        <v>742</v>
      </c>
      <c r="J111">
        <v>10.6356538324368</v>
      </c>
      <c r="K111">
        <v>10.545984950433899</v>
      </c>
      <c r="L111">
        <v>9.7220239855654995</v>
      </c>
      <c r="M111">
        <v>8.7524926025513192</v>
      </c>
      <c r="N111">
        <v>-0.21384206681177301</v>
      </c>
      <c r="O111">
        <v>6.63528967260189</v>
      </c>
      <c r="P111">
        <v>14.4610250122844</v>
      </c>
      <c r="Q111">
        <v>1.4308981957006101E-4</v>
      </c>
      <c r="R111">
        <v>2.6628781456980999E-2</v>
      </c>
      <c r="S111">
        <v>-1</v>
      </c>
      <c r="T111">
        <v>1</v>
      </c>
      <c r="U111">
        <v>0</v>
      </c>
      <c r="V111">
        <v>0</v>
      </c>
      <c r="W111">
        <v>1</v>
      </c>
      <c r="X111">
        <v>1</v>
      </c>
    </row>
    <row r="112" spans="1:24">
      <c r="A112" t="s">
        <v>47</v>
      </c>
      <c r="B112">
        <v>134889288</v>
      </c>
      <c r="C112">
        <v>134891288</v>
      </c>
      <c r="D112" t="s">
        <v>25</v>
      </c>
      <c r="E112" t="s">
        <v>146</v>
      </c>
      <c r="F112">
        <v>688</v>
      </c>
      <c r="G112">
        <v>675</v>
      </c>
      <c r="H112">
        <v>529</v>
      </c>
      <c r="I112">
        <v>638</v>
      </c>
      <c r="J112">
        <v>8.5884153013104392</v>
      </c>
      <c r="K112">
        <v>8.3550937107310599</v>
      </c>
      <c r="L112">
        <v>6.9782234577532503</v>
      </c>
      <c r="M112">
        <v>7.52572814073819</v>
      </c>
      <c r="N112">
        <v>-0.23447162320720299</v>
      </c>
      <c r="O112">
        <v>6.3020468409102399</v>
      </c>
      <c r="P112">
        <v>14.4577306042285</v>
      </c>
      <c r="Q112">
        <v>1.4334031436957401E-4</v>
      </c>
      <c r="R112">
        <v>2.6628781456980999E-2</v>
      </c>
      <c r="S112">
        <v>-1</v>
      </c>
      <c r="T112">
        <v>1</v>
      </c>
      <c r="U112">
        <v>0</v>
      </c>
      <c r="V112">
        <v>0</v>
      </c>
      <c r="W112">
        <v>1</v>
      </c>
      <c r="X112">
        <v>1</v>
      </c>
    </row>
    <row r="113" spans="1:24">
      <c r="A113" t="s">
        <v>53</v>
      </c>
      <c r="B113">
        <v>131865221</v>
      </c>
      <c r="C113">
        <v>131867221</v>
      </c>
      <c r="D113" t="s">
        <v>25</v>
      </c>
      <c r="E113" t="s">
        <v>147</v>
      </c>
      <c r="F113">
        <v>401</v>
      </c>
      <c r="G113">
        <v>437</v>
      </c>
      <c r="H113">
        <v>334</v>
      </c>
      <c r="I113">
        <v>353</v>
      </c>
      <c r="J113">
        <v>5.00574787183937</v>
      </c>
      <c r="K113">
        <v>5.4091495579103297</v>
      </c>
      <c r="L113">
        <v>4.4059104629292802</v>
      </c>
      <c r="M113">
        <v>4.1639216828849204</v>
      </c>
      <c r="N113">
        <v>-0.29648705249127699</v>
      </c>
      <c r="O113">
        <v>5.5767610192303598</v>
      </c>
      <c r="P113">
        <v>14.379677077187401</v>
      </c>
      <c r="Q113">
        <v>1.4940613427460799E-4</v>
      </c>
      <c r="R113">
        <v>2.7324533039722199E-2</v>
      </c>
      <c r="S113">
        <v>-1</v>
      </c>
      <c r="T113">
        <v>1</v>
      </c>
      <c r="U113">
        <v>0</v>
      </c>
      <c r="V113">
        <v>0</v>
      </c>
      <c r="W113">
        <v>1</v>
      </c>
      <c r="X113">
        <v>1</v>
      </c>
    </row>
    <row r="114" spans="1:24">
      <c r="A114" t="s">
        <v>34</v>
      </c>
      <c r="B114">
        <v>115442072</v>
      </c>
      <c r="C114">
        <v>115444072</v>
      </c>
      <c r="D114" t="s">
        <v>25</v>
      </c>
      <c r="E114" t="s">
        <v>148</v>
      </c>
      <c r="F114">
        <v>218</v>
      </c>
      <c r="G114">
        <v>193</v>
      </c>
      <c r="H114">
        <v>147</v>
      </c>
      <c r="I114">
        <v>161</v>
      </c>
      <c r="J114">
        <v>2.7213292669850002</v>
      </c>
      <c r="K114">
        <v>2.3889379054386599</v>
      </c>
      <c r="L114">
        <v>1.9391282576365401</v>
      </c>
      <c r="M114">
        <v>1.89912575338378</v>
      </c>
      <c r="N114">
        <v>-0.42605596042280802</v>
      </c>
      <c r="O114">
        <v>4.5003980919219604</v>
      </c>
      <c r="P114">
        <v>14.3417135913439</v>
      </c>
      <c r="Q114">
        <v>1.5244919463778601E-4</v>
      </c>
      <c r="R114">
        <v>2.7431967862019801E-2</v>
      </c>
      <c r="S114">
        <v>-1</v>
      </c>
      <c r="T114">
        <v>1</v>
      </c>
      <c r="U114">
        <v>0</v>
      </c>
      <c r="V114">
        <v>0</v>
      </c>
      <c r="W114">
        <v>1</v>
      </c>
      <c r="X114">
        <v>1</v>
      </c>
    </row>
    <row r="115" spans="1:24">
      <c r="A115" t="s">
        <v>27</v>
      </c>
      <c r="B115">
        <v>164477475</v>
      </c>
      <c r="C115">
        <v>164479475</v>
      </c>
      <c r="D115" t="s">
        <v>30</v>
      </c>
      <c r="E115" t="s">
        <v>149</v>
      </c>
      <c r="F115">
        <v>454</v>
      </c>
      <c r="G115">
        <v>445</v>
      </c>
      <c r="H115">
        <v>362</v>
      </c>
      <c r="I115">
        <v>389</v>
      </c>
      <c r="J115">
        <v>5.6673554459228797</v>
      </c>
      <c r="K115">
        <v>5.5081728907782503</v>
      </c>
      <c r="L115">
        <v>4.7752682262886204</v>
      </c>
      <c r="M115">
        <v>4.58857091966639</v>
      </c>
      <c r="N115">
        <v>-0.26955745815413301</v>
      </c>
      <c r="O115">
        <v>5.6897350841326704</v>
      </c>
      <c r="P115">
        <v>14.2367376006721</v>
      </c>
      <c r="Q115">
        <v>1.6119273561424801E-4</v>
      </c>
      <c r="R115">
        <v>2.80007831255106E-2</v>
      </c>
      <c r="S115">
        <v>-1</v>
      </c>
      <c r="T115">
        <v>1</v>
      </c>
      <c r="U115">
        <v>0</v>
      </c>
      <c r="V115">
        <v>0</v>
      </c>
      <c r="W115">
        <v>1</v>
      </c>
      <c r="X115">
        <v>1</v>
      </c>
    </row>
    <row r="116" spans="1:24">
      <c r="A116" t="s">
        <v>27</v>
      </c>
      <c r="B116">
        <v>164477475</v>
      </c>
      <c r="C116">
        <v>164479475</v>
      </c>
      <c r="D116" t="s">
        <v>30</v>
      </c>
      <c r="E116" t="s">
        <v>150</v>
      </c>
      <c r="F116">
        <v>454</v>
      </c>
      <c r="G116">
        <v>445</v>
      </c>
      <c r="H116">
        <v>362</v>
      </c>
      <c r="I116">
        <v>389</v>
      </c>
      <c r="J116">
        <v>5.6673554459228797</v>
      </c>
      <c r="K116">
        <v>5.5081728907782503</v>
      </c>
      <c r="L116">
        <v>4.7752682262886204</v>
      </c>
      <c r="M116">
        <v>4.58857091966639</v>
      </c>
      <c r="N116">
        <v>-0.26955746310566697</v>
      </c>
      <c r="O116">
        <v>5.6897350841326704</v>
      </c>
      <c r="P116">
        <v>14.2368144258204</v>
      </c>
      <c r="Q116">
        <v>1.6118615553664301E-4</v>
      </c>
      <c r="R116">
        <v>2.80007831255106E-2</v>
      </c>
      <c r="S116">
        <v>-1</v>
      </c>
      <c r="T116">
        <v>1</v>
      </c>
      <c r="U116">
        <v>0</v>
      </c>
      <c r="V116">
        <v>0</v>
      </c>
      <c r="W116">
        <v>1</v>
      </c>
      <c r="X116">
        <v>1</v>
      </c>
    </row>
    <row r="117" spans="1:24">
      <c r="A117" t="s">
        <v>36</v>
      </c>
      <c r="B117">
        <v>25032444</v>
      </c>
      <c r="C117">
        <v>25034444</v>
      </c>
      <c r="D117" t="s">
        <v>25</v>
      </c>
      <c r="E117" t="s">
        <v>151</v>
      </c>
      <c r="F117">
        <v>475</v>
      </c>
      <c r="G117">
        <v>482</v>
      </c>
      <c r="H117">
        <v>360</v>
      </c>
      <c r="I117">
        <v>437</v>
      </c>
      <c r="J117">
        <v>5.9295018432012503</v>
      </c>
      <c r="K117">
        <v>5.9661558052924004</v>
      </c>
      <c r="L117">
        <v>4.7488855289058103</v>
      </c>
      <c r="M117">
        <v>5.1547699020416804</v>
      </c>
      <c r="N117">
        <v>-0.27430320896009502</v>
      </c>
      <c r="O117">
        <v>5.7755104668503598</v>
      </c>
      <c r="P117">
        <v>14.2274622866823</v>
      </c>
      <c r="Q117">
        <v>1.6198915790657299E-4</v>
      </c>
      <c r="R117">
        <v>2.8017840255676899E-2</v>
      </c>
      <c r="S117">
        <v>-1</v>
      </c>
      <c r="T117">
        <v>1</v>
      </c>
      <c r="U117">
        <v>0</v>
      </c>
      <c r="V117">
        <v>0</v>
      </c>
      <c r="W117">
        <v>1</v>
      </c>
      <c r="X117">
        <v>1</v>
      </c>
    </row>
    <row r="118" spans="1:24">
      <c r="A118" t="s">
        <v>50</v>
      </c>
      <c r="B118">
        <v>55148963</v>
      </c>
      <c r="C118">
        <v>55150963</v>
      </c>
      <c r="D118" t="s">
        <v>25</v>
      </c>
      <c r="E118" t="s">
        <v>152</v>
      </c>
      <c r="F118">
        <v>324</v>
      </c>
      <c r="G118">
        <v>355</v>
      </c>
      <c r="H118">
        <v>260</v>
      </c>
      <c r="I118">
        <v>288</v>
      </c>
      <c r="J118">
        <v>4.0445444151520098</v>
      </c>
      <c r="K118">
        <v>4.3941603960141098</v>
      </c>
      <c r="L118">
        <v>3.4297506597653</v>
      </c>
      <c r="M118">
        <v>3.3971938942517199</v>
      </c>
      <c r="N118">
        <v>-0.31922673254210499</v>
      </c>
      <c r="O118">
        <v>5.2641999431584603</v>
      </c>
      <c r="P118">
        <v>14.1686742767845</v>
      </c>
      <c r="Q118">
        <v>1.6712996029096501E-4</v>
      </c>
      <c r="R118">
        <v>2.84461547604236E-2</v>
      </c>
      <c r="S118">
        <v>-1</v>
      </c>
      <c r="T118">
        <v>1</v>
      </c>
      <c r="U118">
        <v>0</v>
      </c>
      <c r="V118">
        <v>0</v>
      </c>
      <c r="W118">
        <v>1</v>
      </c>
      <c r="X118">
        <v>1</v>
      </c>
    </row>
    <row r="119" spans="1:24">
      <c r="A119" t="s">
        <v>57</v>
      </c>
      <c r="B119">
        <v>132705597</v>
      </c>
      <c r="C119">
        <v>132707597</v>
      </c>
      <c r="D119" t="s">
        <v>30</v>
      </c>
      <c r="E119" t="s">
        <v>153</v>
      </c>
      <c r="F119">
        <v>80</v>
      </c>
      <c r="G119">
        <v>77</v>
      </c>
      <c r="H119">
        <v>45</v>
      </c>
      <c r="I119">
        <v>53</v>
      </c>
      <c r="J119">
        <v>0.99865294201284205</v>
      </c>
      <c r="K119">
        <v>0.95309957885376495</v>
      </c>
      <c r="L119">
        <v>0.59361069111322595</v>
      </c>
      <c r="M119">
        <v>0.62517804303937996</v>
      </c>
      <c r="N119">
        <v>-0.68865369575591995</v>
      </c>
      <c r="O119">
        <v>3.0328207308520798</v>
      </c>
      <c r="P119">
        <v>14.156496520776599</v>
      </c>
      <c r="Q119">
        <v>1.6821523703031699E-4</v>
      </c>
      <c r="R119">
        <v>2.8480897959137299E-2</v>
      </c>
      <c r="S119">
        <v>-1</v>
      </c>
      <c r="T119">
        <v>1</v>
      </c>
      <c r="U119">
        <v>0</v>
      </c>
      <c r="V119">
        <v>0</v>
      </c>
      <c r="W119">
        <v>1</v>
      </c>
      <c r="X119">
        <v>1</v>
      </c>
    </row>
    <row r="120" spans="1:24">
      <c r="A120" t="s">
        <v>106</v>
      </c>
      <c r="B120">
        <v>58316013</v>
      </c>
      <c r="C120">
        <v>58318013</v>
      </c>
      <c r="D120" t="s">
        <v>30</v>
      </c>
      <c r="E120" t="s">
        <v>154</v>
      </c>
      <c r="F120">
        <v>731</v>
      </c>
      <c r="G120">
        <v>780</v>
      </c>
      <c r="H120">
        <v>626</v>
      </c>
      <c r="I120">
        <v>690</v>
      </c>
      <c r="J120">
        <v>9.1251912576423493</v>
      </c>
      <c r="K120">
        <v>9.6547749546225603</v>
      </c>
      <c r="L120">
        <v>8.2577842808195392</v>
      </c>
      <c r="M120">
        <v>8.1391103716447493</v>
      </c>
      <c r="N120">
        <v>-0.20942724024495499</v>
      </c>
      <c r="O120">
        <v>6.4629930844072803</v>
      </c>
      <c r="P120">
        <v>14.147523704109499</v>
      </c>
      <c r="Q120">
        <v>1.6901942998925299E-4</v>
      </c>
      <c r="R120">
        <v>2.8496817929322502E-2</v>
      </c>
      <c r="S120">
        <v>-1</v>
      </c>
      <c r="T120">
        <v>1</v>
      </c>
      <c r="U120">
        <v>0</v>
      </c>
      <c r="V120">
        <v>0</v>
      </c>
      <c r="W120">
        <v>1</v>
      </c>
      <c r="X120">
        <v>1</v>
      </c>
    </row>
    <row r="121" spans="1:24">
      <c r="A121" t="s">
        <v>42</v>
      </c>
      <c r="B121">
        <v>75739164</v>
      </c>
      <c r="C121">
        <v>75741164</v>
      </c>
      <c r="D121" t="s">
        <v>25</v>
      </c>
      <c r="E121" t="s">
        <v>155</v>
      </c>
      <c r="F121">
        <v>719</v>
      </c>
      <c r="G121">
        <v>735</v>
      </c>
      <c r="H121">
        <v>538</v>
      </c>
      <c r="I121">
        <v>689</v>
      </c>
      <c r="J121">
        <v>8.9753933163404191</v>
      </c>
      <c r="K121">
        <v>9.0977687072404905</v>
      </c>
      <c r="L121">
        <v>7.0969455959758996</v>
      </c>
      <c r="M121">
        <v>8.1273145595119392</v>
      </c>
      <c r="N121">
        <v>-0.25665722710079097</v>
      </c>
      <c r="O121">
        <v>6.3844224398498897</v>
      </c>
      <c r="P121">
        <v>14.0170012926487</v>
      </c>
      <c r="Q121">
        <v>1.8116516123134401E-4</v>
      </c>
      <c r="R121">
        <v>2.9793501740697299E-2</v>
      </c>
      <c r="S121">
        <v>-1</v>
      </c>
      <c r="T121">
        <v>1</v>
      </c>
      <c r="U121">
        <v>0</v>
      </c>
      <c r="V121">
        <v>0</v>
      </c>
      <c r="W121">
        <v>1</v>
      </c>
      <c r="X121">
        <v>1</v>
      </c>
    </row>
    <row r="122" spans="1:24">
      <c r="A122" t="s">
        <v>24</v>
      </c>
      <c r="B122">
        <v>128915854</v>
      </c>
      <c r="C122">
        <v>128917854</v>
      </c>
      <c r="D122" t="s">
        <v>25</v>
      </c>
      <c r="E122" t="s">
        <v>156</v>
      </c>
      <c r="F122">
        <v>448</v>
      </c>
      <c r="G122">
        <v>490</v>
      </c>
      <c r="H122">
        <v>363</v>
      </c>
      <c r="I122">
        <v>416</v>
      </c>
      <c r="J122">
        <v>5.5924564752719199</v>
      </c>
      <c r="K122">
        <v>6.0651791381603202</v>
      </c>
      <c r="L122">
        <v>4.7884595749800196</v>
      </c>
      <c r="M122">
        <v>4.9070578472524904</v>
      </c>
      <c r="N122">
        <v>-0.278122290639087</v>
      </c>
      <c r="O122">
        <v>5.7456842455737398</v>
      </c>
      <c r="P122">
        <v>14.0031667954234</v>
      </c>
      <c r="Q122">
        <v>1.82502997554464E-4</v>
      </c>
      <c r="R122">
        <v>2.9891011358644901E-2</v>
      </c>
      <c r="S122">
        <v>-1</v>
      </c>
      <c r="T122">
        <v>1</v>
      </c>
      <c r="U122">
        <v>0</v>
      </c>
      <c r="V122">
        <v>0</v>
      </c>
      <c r="W122">
        <v>1</v>
      </c>
      <c r="X122">
        <v>1</v>
      </c>
    </row>
    <row r="123" spans="1:24">
      <c r="A123" t="s">
        <v>57</v>
      </c>
      <c r="B123">
        <v>129023508</v>
      </c>
      <c r="C123">
        <v>129025508</v>
      </c>
      <c r="D123" t="s">
        <v>25</v>
      </c>
      <c r="E123" t="s">
        <v>157</v>
      </c>
      <c r="F123">
        <v>712</v>
      </c>
      <c r="G123">
        <v>690</v>
      </c>
      <c r="H123">
        <v>596</v>
      </c>
      <c r="I123">
        <v>607</v>
      </c>
      <c r="J123">
        <v>8.8880111839142995</v>
      </c>
      <c r="K123">
        <v>8.5407624598584206</v>
      </c>
      <c r="L123">
        <v>7.8620438200773899</v>
      </c>
      <c r="M123">
        <v>7.1600579646208198</v>
      </c>
      <c r="N123">
        <v>-0.23049337643958101</v>
      </c>
      <c r="O123">
        <v>6.3468606947341701</v>
      </c>
      <c r="P123">
        <v>13.892240263470599</v>
      </c>
      <c r="Q123">
        <v>1.93596107366723E-4</v>
      </c>
      <c r="R123">
        <v>2.99939420861178E-2</v>
      </c>
      <c r="S123">
        <v>-1</v>
      </c>
      <c r="T123">
        <v>1</v>
      </c>
      <c r="U123">
        <v>0</v>
      </c>
      <c r="V123">
        <v>0</v>
      </c>
      <c r="W123">
        <v>1</v>
      </c>
      <c r="X123">
        <v>1</v>
      </c>
    </row>
    <row r="124" spans="1:24">
      <c r="A124" t="s">
        <v>64</v>
      </c>
      <c r="B124">
        <v>96158666</v>
      </c>
      <c r="C124">
        <v>96160666</v>
      </c>
      <c r="D124" t="s">
        <v>25</v>
      </c>
      <c r="E124" t="s">
        <v>158</v>
      </c>
      <c r="F124">
        <v>83</v>
      </c>
      <c r="G124">
        <v>78</v>
      </c>
      <c r="H124">
        <v>37</v>
      </c>
      <c r="I124">
        <v>60</v>
      </c>
      <c r="J124">
        <v>1.0361024273383199</v>
      </c>
      <c r="K124">
        <v>0.96547749546225603</v>
      </c>
      <c r="L124">
        <v>0.488079901581986</v>
      </c>
      <c r="M124">
        <v>0.70774872796910904</v>
      </c>
      <c r="N124">
        <v>-0.74145442231518699</v>
      </c>
      <c r="O124">
        <v>3.0460760591912202</v>
      </c>
      <c r="P124">
        <v>13.8944470351069</v>
      </c>
      <c r="Q124">
        <v>1.9336893115425E-4</v>
      </c>
      <c r="R124">
        <v>2.99939420861178E-2</v>
      </c>
      <c r="S124">
        <v>-1</v>
      </c>
      <c r="T124">
        <v>1</v>
      </c>
      <c r="U124">
        <v>0</v>
      </c>
      <c r="V124">
        <v>0</v>
      </c>
      <c r="W124">
        <v>1</v>
      </c>
      <c r="X124">
        <v>1</v>
      </c>
    </row>
    <row r="125" spans="1:24">
      <c r="A125" t="s">
        <v>47</v>
      </c>
      <c r="B125">
        <v>137835069</v>
      </c>
      <c r="C125">
        <v>137837069</v>
      </c>
      <c r="D125" t="s">
        <v>25</v>
      </c>
      <c r="E125" t="s">
        <v>159</v>
      </c>
      <c r="F125">
        <v>379</v>
      </c>
      <c r="G125">
        <v>343</v>
      </c>
      <c r="H125">
        <v>285</v>
      </c>
      <c r="I125">
        <v>293</v>
      </c>
      <c r="J125">
        <v>4.7311183127858403</v>
      </c>
      <c r="K125">
        <v>4.2456253967122297</v>
      </c>
      <c r="L125">
        <v>3.7595343770504299</v>
      </c>
      <c r="M125">
        <v>3.4561729549158202</v>
      </c>
      <c r="N125">
        <v>-0.33055293790766099</v>
      </c>
      <c r="O125">
        <v>5.3485553617967598</v>
      </c>
      <c r="P125">
        <v>13.878700680281</v>
      </c>
      <c r="Q125">
        <v>1.94995837849439E-4</v>
      </c>
      <c r="R125">
        <v>3.0094607636093999E-2</v>
      </c>
      <c r="S125">
        <v>-1</v>
      </c>
      <c r="T125">
        <v>1</v>
      </c>
      <c r="U125">
        <v>0</v>
      </c>
      <c r="V125">
        <v>0</v>
      </c>
      <c r="W125">
        <v>1</v>
      </c>
      <c r="X125">
        <v>1</v>
      </c>
    </row>
    <row r="126" spans="1:24">
      <c r="A126" t="s">
        <v>64</v>
      </c>
      <c r="B126">
        <v>44306218</v>
      </c>
      <c r="C126">
        <v>44308218</v>
      </c>
      <c r="D126" t="s">
        <v>25</v>
      </c>
      <c r="E126" t="s">
        <v>160</v>
      </c>
      <c r="F126">
        <v>133</v>
      </c>
      <c r="G126">
        <v>142</v>
      </c>
      <c r="H126">
        <v>87</v>
      </c>
      <c r="I126">
        <v>108</v>
      </c>
      <c r="J126">
        <v>1.6602605160963499</v>
      </c>
      <c r="K126">
        <v>1.75766415840565</v>
      </c>
      <c r="L126">
        <v>1.1476473361522399</v>
      </c>
      <c r="M126">
        <v>1.2739477103443999</v>
      </c>
      <c r="N126">
        <v>-0.50564936629050405</v>
      </c>
      <c r="O126">
        <v>3.8936032731963901</v>
      </c>
      <c r="P126">
        <v>13.8149275606164</v>
      </c>
      <c r="Q126">
        <v>2.01727102389698E-4</v>
      </c>
      <c r="R126">
        <v>3.08177084814052E-2</v>
      </c>
      <c r="S126">
        <v>-1</v>
      </c>
      <c r="T126">
        <v>1</v>
      </c>
      <c r="U126">
        <v>0</v>
      </c>
      <c r="V126">
        <v>0</v>
      </c>
      <c r="W126">
        <v>1</v>
      </c>
      <c r="X126">
        <v>1</v>
      </c>
    </row>
    <row r="127" spans="1:24">
      <c r="A127" t="s">
        <v>32</v>
      </c>
      <c r="B127">
        <v>115878693</v>
      </c>
      <c r="C127">
        <v>115880693</v>
      </c>
      <c r="D127" t="s">
        <v>25</v>
      </c>
      <c r="E127" t="s">
        <v>161</v>
      </c>
      <c r="F127">
        <v>747</v>
      </c>
      <c r="G127">
        <v>706</v>
      </c>
      <c r="H127">
        <v>581</v>
      </c>
      <c r="I127">
        <v>675</v>
      </c>
      <c r="J127">
        <v>9.3249218460449192</v>
      </c>
      <c r="K127">
        <v>8.7388091255942602</v>
      </c>
      <c r="L127">
        <v>7.6641735897063201</v>
      </c>
      <c r="M127">
        <v>7.9621731896524803</v>
      </c>
      <c r="N127">
        <v>-0.22054259813510299</v>
      </c>
      <c r="O127">
        <v>6.4010190126936797</v>
      </c>
      <c r="P127">
        <v>13.707422276308501</v>
      </c>
      <c r="Q127">
        <v>2.13608613118306E-4</v>
      </c>
      <c r="R127">
        <v>3.2223582024805499E-2</v>
      </c>
      <c r="S127">
        <v>-1</v>
      </c>
      <c r="T127">
        <v>1</v>
      </c>
      <c r="U127">
        <v>1</v>
      </c>
      <c r="V127">
        <v>1</v>
      </c>
      <c r="W127">
        <v>1</v>
      </c>
      <c r="X127">
        <v>1</v>
      </c>
    </row>
    <row r="128" spans="1:24">
      <c r="A128" t="s">
        <v>44</v>
      </c>
      <c r="B128">
        <v>103634488</v>
      </c>
      <c r="C128">
        <v>103636488</v>
      </c>
      <c r="D128" t="s">
        <v>25</v>
      </c>
      <c r="E128" t="s">
        <v>162</v>
      </c>
      <c r="F128">
        <v>211</v>
      </c>
      <c r="G128">
        <v>223</v>
      </c>
      <c r="H128">
        <v>171</v>
      </c>
      <c r="I128">
        <v>157</v>
      </c>
      <c r="J128">
        <v>2.6339471345588699</v>
      </c>
      <c r="K128">
        <v>2.7602754036933699</v>
      </c>
      <c r="L128">
        <v>2.2557206262302598</v>
      </c>
      <c r="M128">
        <v>1.8519425048525</v>
      </c>
      <c r="N128">
        <v>-0.41312270515199501</v>
      </c>
      <c r="O128">
        <v>4.5854960764483002</v>
      </c>
      <c r="P128">
        <v>13.667366835367099</v>
      </c>
      <c r="Q128">
        <v>2.1821371943410301E-4</v>
      </c>
      <c r="R128">
        <v>3.2551159552908E-2</v>
      </c>
      <c r="S128">
        <v>-1</v>
      </c>
      <c r="T128">
        <v>1</v>
      </c>
      <c r="U128">
        <v>0</v>
      </c>
      <c r="V128">
        <v>1</v>
      </c>
      <c r="W128">
        <v>1</v>
      </c>
      <c r="X128">
        <v>1</v>
      </c>
    </row>
    <row r="129" spans="1:24">
      <c r="A129" t="s">
        <v>42</v>
      </c>
      <c r="B129">
        <v>76025139</v>
      </c>
      <c r="C129">
        <v>76027139</v>
      </c>
      <c r="D129" t="s">
        <v>30</v>
      </c>
      <c r="E129" t="s">
        <v>163</v>
      </c>
      <c r="F129">
        <v>80</v>
      </c>
      <c r="G129">
        <v>64</v>
      </c>
      <c r="H129">
        <v>45</v>
      </c>
      <c r="I129">
        <v>37</v>
      </c>
      <c r="J129">
        <v>0.99865294201284205</v>
      </c>
      <c r="K129">
        <v>0.79218666294338902</v>
      </c>
      <c r="L129">
        <v>0.59361069111322595</v>
      </c>
      <c r="M129">
        <v>0.43644504891428398</v>
      </c>
      <c r="N129">
        <v>-0.81888116770544295</v>
      </c>
      <c r="O129">
        <v>2.8682182286331002</v>
      </c>
      <c r="P129">
        <v>13.6602917524279</v>
      </c>
      <c r="Q129">
        <v>2.1903746448545701E-4</v>
      </c>
      <c r="R129">
        <v>3.2553023471881201E-2</v>
      </c>
      <c r="S129">
        <v>-1</v>
      </c>
      <c r="T129">
        <v>1</v>
      </c>
      <c r="U129">
        <v>0</v>
      </c>
      <c r="V129">
        <v>0</v>
      </c>
      <c r="W129">
        <v>1</v>
      </c>
      <c r="X129">
        <v>1</v>
      </c>
    </row>
    <row r="130" spans="1:24">
      <c r="A130" t="s">
        <v>57</v>
      </c>
      <c r="B130">
        <v>164682207</v>
      </c>
      <c r="C130">
        <v>164684207</v>
      </c>
      <c r="D130" t="s">
        <v>30</v>
      </c>
      <c r="E130" t="s">
        <v>164</v>
      </c>
      <c r="F130">
        <v>395</v>
      </c>
      <c r="G130">
        <v>377</v>
      </c>
      <c r="H130">
        <v>308</v>
      </c>
      <c r="I130">
        <v>329</v>
      </c>
      <c r="J130">
        <v>4.9308489011884102</v>
      </c>
      <c r="K130">
        <v>4.6664745614009</v>
      </c>
      <c r="L130">
        <v>4.0629353969527502</v>
      </c>
      <c r="M130">
        <v>3.88082219169728</v>
      </c>
      <c r="N130">
        <v>-0.28731697067940798</v>
      </c>
      <c r="O130">
        <v>5.4632906910150796</v>
      </c>
      <c r="P130">
        <v>13.555051791411101</v>
      </c>
      <c r="Q130">
        <v>2.3166703928463001E-4</v>
      </c>
      <c r="R130">
        <v>3.3804011946815801E-2</v>
      </c>
      <c r="S130">
        <v>-1</v>
      </c>
      <c r="T130">
        <v>1</v>
      </c>
      <c r="U130">
        <v>0</v>
      </c>
      <c r="V130">
        <v>0</v>
      </c>
      <c r="W130">
        <v>1</v>
      </c>
      <c r="X130">
        <v>1</v>
      </c>
    </row>
    <row r="131" spans="1:24">
      <c r="A131" t="s">
        <v>53</v>
      </c>
      <c r="B131">
        <v>131865617</v>
      </c>
      <c r="C131">
        <v>131867617</v>
      </c>
      <c r="D131" t="s">
        <v>25</v>
      </c>
      <c r="E131" t="s">
        <v>165</v>
      </c>
      <c r="F131">
        <v>202</v>
      </c>
      <c r="G131">
        <v>223</v>
      </c>
      <c r="H131">
        <v>164</v>
      </c>
      <c r="I131">
        <v>158</v>
      </c>
      <c r="J131">
        <v>2.5215986785824298</v>
      </c>
      <c r="K131">
        <v>2.7602754036933699</v>
      </c>
      <c r="L131">
        <v>2.1633811853904201</v>
      </c>
      <c r="M131">
        <v>1.8637383169853201</v>
      </c>
      <c r="N131">
        <v>-0.409796768520864</v>
      </c>
      <c r="O131">
        <v>4.55634563743362</v>
      </c>
      <c r="P131">
        <v>13.5185279619017</v>
      </c>
      <c r="Q131">
        <v>2.3621963390662101E-4</v>
      </c>
      <c r="R131">
        <v>3.4219441334913399E-2</v>
      </c>
      <c r="S131">
        <v>-1</v>
      </c>
      <c r="T131">
        <v>1</v>
      </c>
      <c r="U131">
        <v>0</v>
      </c>
      <c r="V131">
        <v>0</v>
      </c>
      <c r="W131">
        <v>1</v>
      </c>
      <c r="X131">
        <v>1</v>
      </c>
    </row>
    <row r="132" spans="1:24">
      <c r="A132" t="s">
        <v>29</v>
      </c>
      <c r="B132">
        <v>3571390</v>
      </c>
      <c r="C132">
        <v>3573390</v>
      </c>
      <c r="D132" t="s">
        <v>25</v>
      </c>
      <c r="E132" t="s">
        <v>166</v>
      </c>
      <c r="F132">
        <v>569</v>
      </c>
      <c r="G132">
        <v>582</v>
      </c>
      <c r="H132">
        <v>456</v>
      </c>
      <c r="I132">
        <v>531</v>
      </c>
      <c r="J132">
        <v>7.1029190500663404</v>
      </c>
      <c r="K132">
        <v>7.2039474661414502</v>
      </c>
      <c r="L132">
        <v>6.0152550032806902</v>
      </c>
      <c r="M132">
        <v>6.2635762425266197</v>
      </c>
      <c r="N132">
        <v>-0.23188363549487201</v>
      </c>
      <c r="O132">
        <v>6.0605051124954201</v>
      </c>
      <c r="P132">
        <v>13.495223053307299</v>
      </c>
      <c r="Q132">
        <v>2.3917153724441301E-4</v>
      </c>
      <c r="R132">
        <v>3.4522432643908502E-2</v>
      </c>
      <c r="S132">
        <v>-1</v>
      </c>
      <c r="T132">
        <v>1</v>
      </c>
      <c r="U132">
        <v>0</v>
      </c>
      <c r="V132">
        <v>0</v>
      </c>
      <c r="W132">
        <v>1</v>
      </c>
      <c r="X132">
        <v>1</v>
      </c>
    </row>
    <row r="133" spans="1:24">
      <c r="A133" t="s">
        <v>36</v>
      </c>
      <c r="B133">
        <v>31991736</v>
      </c>
      <c r="C133">
        <v>31993736</v>
      </c>
      <c r="D133" t="s">
        <v>30</v>
      </c>
      <c r="E133" t="s">
        <v>167</v>
      </c>
      <c r="F133">
        <v>584</v>
      </c>
      <c r="G133">
        <v>647</v>
      </c>
      <c r="H133">
        <v>488</v>
      </c>
      <c r="I133">
        <v>557</v>
      </c>
      <c r="J133">
        <v>7.2901664766937504</v>
      </c>
      <c r="K133">
        <v>8.0085120456933296</v>
      </c>
      <c r="L133">
        <v>6.4373781614056496</v>
      </c>
      <c r="M133">
        <v>6.5702673579799002</v>
      </c>
      <c r="N133">
        <v>-0.246542323695667</v>
      </c>
      <c r="O133">
        <v>6.15063049659779</v>
      </c>
      <c r="P133">
        <v>13.404823926756</v>
      </c>
      <c r="Q133">
        <v>2.5097801534790801E-4</v>
      </c>
      <c r="R133">
        <v>3.5412256186540703E-2</v>
      </c>
      <c r="S133">
        <v>-1</v>
      </c>
      <c r="T133">
        <v>1</v>
      </c>
      <c r="U133">
        <v>0</v>
      </c>
      <c r="V133">
        <v>0</v>
      </c>
      <c r="W133">
        <v>1</v>
      </c>
      <c r="X133">
        <v>1</v>
      </c>
    </row>
    <row r="134" spans="1:24">
      <c r="A134" t="s">
        <v>57</v>
      </c>
      <c r="B134">
        <v>129024045</v>
      </c>
      <c r="C134">
        <v>129026045</v>
      </c>
      <c r="D134" t="s">
        <v>25</v>
      </c>
      <c r="E134" t="s">
        <v>157</v>
      </c>
      <c r="F134">
        <v>707</v>
      </c>
      <c r="G134">
        <v>678</v>
      </c>
      <c r="H134">
        <v>591</v>
      </c>
      <c r="I134">
        <v>591</v>
      </c>
      <c r="J134">
        <v>8.8255953750384908</v>
      </c>
      <c r="K134">
        <v>8.3922274605565299</v>
      </c>
      <c r="L134">
        <v>7.7960870766203696</v>
      </c>
      <c r="M134">
        <v>6.9713249704957203</v>
      </c>
      <c r="N134">
        <v>-0.23796632394343201</v>
      </c>
      <c r="O134">
        <v>6.3260540510317202</v>
      </c>
      <c r="P134">
        <v>13.3942542300846</v>
      </c>
      <c r="Q134">
        <v>2.5239627356519703E-4</v>
      </c>
      <c r="R134">
        <v>3.5412256186540703E-2</v>
      </c>
      <c r="S134">
        <v>-1</v>
      </c>
      <c r="T134">
        <v>1</v>
      </c>
      <c r="U134">
        <v>0</v>
      </c>
      <c r="V134">
        <v>0</v>
      </c>
      <c r="W134">
        <v>1</v>
      </c>
      <c r="X134">
        <v>1</v>
      </c>
    </row>
    <row r="135" spans="1:24">
      <c r="A135" t="s">
        <v>64</v>
      </c>
      <c r="B135">
        <v>21527037</v>
      </c>
      <c r="C135">
        <v>21529037</v>
      </c>
      <c r="D135" t="s">
        <v>25</v>
      </c>
      <c r="E135" t="s">
        <v>168</v>
      </c>
      <c r="F135">
        <v>625</v>
      </c>
      <c r="G135">
        <v>579</v>
      </c>
      <c r="H135">
        <v>470</v>
      </c>
      <c r="I135">
        <v>550</v>
      </c>
      <c r="J135">
        <v>7.8019761094753299</v>
      </c>
      <c r="K135">
        <v>7.1668137163159802</v>
      </c>
      <c r="L135">
        <v>6.1999338849603598</v>
      </c>
      <c r="M135">
        <v>6.4876966730501699</v>
      </c>
      <c r="N135">
        <v>-0.249769972502775</v>
      </c>
      <c r="O135">
        <v>6.1173211625509802</v>
      </c>
      <c r="P135">
        <v>13.407065157935399</v>
      </c>
      <c r="Q135">
        <v>2.5067831712414899E-4</v>
      </c>
      <c r="R135">
        <v>3.5412256186540703E-2</v>
      </c>
      <c r="S135">
        <v>-1</v>
      </c>
      <c r="T135">
        <v>1</v>
      </c>
      <c r="U135">
        <v>0</v>
      </c>
      <c r="V135">
        <v>0</v>
      </c>
      <c r="W135">
        <v>1</v>
      </c>
      <c r="X135">
        <v>1</v>
      </c>
    </row>
    <row r="136" spans="1:24">
      <c r="A136" t="s">
        <v>64</v>
      </c>
      <c r="B136">
        <v>38524852</v>
      </c>
      <c r="C136">
        <v>38526852</v>
      </c>
      <c r="D136" t="s">
        <v>25</v>
      </c>
      <c r="E136" t="s">
        <v>169</v>
      </c>
      <c r="F136">
        <v>252</v>
      </c>
      <c r="G136">
        <v>255</v>
      </c>
      <c r="H136">
        <v>188</v>
      </c>
      <c r="I136">
        <v>212</v>
      </c>
      <c r="J136">
        <v>3.1457567673404498</v>
      </c>
      <c r="K136">
        <v>3.1563687351650702</v>
      </c>
      <c r="L136">
        <v>2.4799735539841401</v>
      </c>
      <c r="M136">
        <v>2.5007121721575198</v>
      </c>
      <c r="N136">
        <v>-0.35192966983160501</v>
      </c>
      <c r="O136">
        <v>4.8314511850961104</v>
      </c>
      <c r="P136">
        <v>13.394552448518899</v>
      </c>
      <c r="Q136">
        <v>2.5235614763285898E-4</v>
      </c>
      <c r="R136">
        <v>3.5412256186540703E-2</v>
      </c>
      <c r="S136">
        <v>-1</v>
      </c>
      <c r="T136">
        <v>1</v>
      </c>
      <c r="U136">
        <v>0</v>
      </c>
      <c r="V136">
        <v>0</v>
      </c>
      <c r="W136">
        <v>1</v>
      </c>
      <c r="X136">
        <v>1</v>
      </c>
    </row>
    <row r="137" spans="1:24">
      <c r="A137" t="s">
        <v>27</v>
      </c>
      <c r="B137">
        <v>196956763</v>
      </c>
      <c r="C137">
        <v>196958763</v>
      </c>
      <c r="D137" t="s">
        <v>30</v>
      </c>
      <c r="E137" t="s">
        <v>170</v>
      </c>
      <c r="F137">
        <v>295</v>
      </c>
      <c r="G137">
        <v>327</v>
      </c>
      <c r="H137">
        <v>238</v>
      </c>
      <c r="I137">
        <v>261</v>
      </c>
      <c r="J137">
        <v>3.68253272367236</v>
      </c>
      <c r="K137">
        <v>4.0475787309763804</v>
      </c>
      <c r="L137">
        <v>3.1395409885543901</v>
      </c>
      <c r="M137">
        <v>3.0787069666656199</v>
      </c>
      <c r="N137">
        <v>-0.32781722475480202</v>
      </c>
      <c r="O137">
        <v>5.1348793713439296</v>
      </c>
      <c r="P137">
        <v>13.385967445787101</v>
      </c>
      <c r="Q137">
        <v>2.5351385390211598E-4</v>
      </c>
      <c r="R137">
        <v>3.5445123399059898E-2</v>
      </c>
      <c r="S137">
        <v>-1</v>
      </c>
      <c r="T137">
        <v>1</v>
      </c>
      <c r="U137">
        <v>0</v>
      </c>
      <c r="V137">
        <v>0</v>
      </c>
      <c r="W137">
        <v>1</v>
      </c>
      <c r="X137">
        <v>1</v>
      </c>
    </row>
    <row r="138" spans="1:24">
      <c r="A138" t="s">
        <v>27</v>
      </c>
      <c r="B138">
        <v>9534488</v>
      </c>
      <c r="C138">
        <v>9536488</v>
      </c>
      <c r="D138" t="s">
        <v>25</v>
      </c>
      <c r="E138" t="s">
        <v>171</v>
      </c>
      <c r="F138">
        <v>578</v>
      </c>
      <c r="G138">
        <v>520</v>
      </c>
      <c r="H138">
        <v>422</v>
      </c>
      <c r="I138">
        <v>494</v>
      </c>
      <c r="J138">
        <v>7.2152675060427898</v>
      </c>
      <c r="K138">
        <v>6.4365166364150399</v>
      </c>
      <c r="L138">
        <v>5.5667491477729198</v>
      </c>
      <c r="M138">
        <v>5.8271311936123302</v>
      </c>
      <c r="N138">
        <v>-0.272117979351711</v>
      </c>
      <c r="O138">
        <v>5.9748611372608904</v>
      </c>
      <c r="P138">
        <v>13.277019384458599</v>
      </c>
      <c r="Q138">
        <v>2.6867932186739002E-4</v>
      </c>
      <c r="R138">
        <v>3.7176879822664703E-2</v>
      </c>
      <c r="S138">
        <v>-1</v>
      </c>
      <c r="T138">
        <v>1</v>
      </c>
      <c r="U138">
        <v>0</v>
      </c>
      <c r="V138">
        <v>0</v>
      </c>
      <c r="W138">
        <v>1</v>
      </c>
      <c r="X138">
        <v>1</v>
      </c>
    </row>
    <row r="139" spans="1:24">
      <c r="A139" t="s">
        <v>44</v>
      </c>
      <c r="B139">
        <v>23977055</v>
      </c>
      <c r="C139">
        <v>23979055</v>
      </c>
      <c r="D139" t="s">
        <v>25</v>
      </c>
      <c r="E139" t="s">
        <v>172</v>
      </c>
      <c r="F139">
        <v>357</v>
      </c>
      <c r="G139">
        <v>336</v>
      </c>
      <c r="H139">
        <v>279</v>
      </c>
      <c r="I139">
        <v>282</v>
      </c>
      <c r="J139">
        <v>4.4564887537323097</v>
      </c>
      <c r="K139">
        <v>4.1589799804527896</v>
      </c>
      <c r="L139">
        <v>3.6803862849020001</v>
      </c>
      <c r="M139">
        <v>3.3264190214548099</v>
      </c>
      <c r="N139">
        <v>-0.31456278381636998</v>
      </c>
      <c r="O139">
        <v>5.2970743930085096</v>
      </c>
      <c r="P139">
        <v>13.239090970776701</v>
      </c>
      <c r="Q139">
        <v>2.7417083886764002E-4</v>
      </c>
      <c r="R139">
        <v>3.78063685609683E-2</v>
      </c>
      <c r="S139">
        <v>-1</v>
      </c>
      <c r="T139">
        <v>1</v>
      </c>
      <c r="U139">
        <v>1</v>
      </c>
      <c r="V139">
        <v>1</v>
      </c>
      <c r="W139">
        <v>1</v>
      </c>
      <c r="X139">
        <v>1</v>
      </c>
    </row>
    <row r="140" spans="1:24">
      <c r="A140" t="s">
        <v>34</v>
      </c>
      <c r="B140">
        <v>21298354</v>
      </c>
      <c r="C140">
        <v>21300354</v>
      </c>
      <c r="D140" t="s">
        <v>30</v>
      </c>
      <c r="E140" t="s">
        <v>173</v>
      </c>
      <c r="F140">
        <v>306</v>
      </c>
      <c r="G140">
        <v>277</v>
      </c>
      <c r="H140">
        <v>215</v>
      </c>
      <c r="I140">
        <v>248</v>
      </c>
      <c r="J140">
        <v>3.8198475031991199</v>
      </c>
      <c r="K140">
        <v>3.42868290055186</v>
      </c>
      <c r="L140">
        <v>2.8361399686520801</v>
      </c>
      <c r="M140">
        <v>2.9253614089389801</v>
      </c>
      <c r="N140">
        <v>-0.34264638323257302</v>
      </c>
      <c r="O140">
        <v>5.0353208139224703</v>
      </c>
      <c r="P140">
        <v>13.067554577122101</v>
      </c>
      <c r="Q140">
        <v>3.0045514432504002E-4</v>
      </c>
      <c r="R140">
        <v>4.0322286208464501E-2</v>
      </c>
      <c r="S140">
        <v>-1</v>
      </c>
      <c r="T140">
        <v>1</v>
      </c>
      <c r="U140">
        <v>0</v>
      </c>
      <c r="V140">
        <v>0</v>
      </c>
      <c r="W140">
        <v>1</v>
      </c>
      <c r="X140">
        <v>1</v>
      </c>
    </row>
    <row r="141" spans="1:24">
      <c r="A141" t="s">
        <v>57</v>
      </c>
      <c r="B141">
        <v>119114856</v>
      </c>
      <c r="C141">
        <v>119116856</v>
      </c>
      <c r="D141" t="s">
        <v>25</v>
      </c>
      <c r="E141" t="s">
        <v>174</v>
      </c>
      <c r="F141">
        <v>260</v>
      </c>
      <c r="G141">
        <v>266</v>
      </c>
      <c r="H141">
        <v>188</v>
      </c>
      <c r="I141">
        <v>229</v>
      </c>
      <c r="J141">
        <v>3.2456220615417402</v>
      </c>
      <c r="K141">
        <v>3.29252581785846</v>
      </c>
      <c r="L141">
        <v>2.4799735539841401</v>
      </c>
      <c r="M141">
        <v>2.7012409784154299</v>
      </c>
      <c r="N141">
        <v>-0.34506530862189899</v>
      </c>
      <c r="O141">
        <v>4.8859466306338701</v>
      </c>
      <c r="P141">
        <v>12.9909369294035</v>
      </c>
      <c r="Q141">
        <v>3.1300230839978498E-4</v>
      </c>
      <c r="R141">
        <v>4.12023869223586E-2</v>
      </c>
      <c r="S141">
        <v>-1</v>
      </c>
      <c r="T141">
        <v>1</v>
      </c>
      <c r="U141">
        <v>0</v>
      </c>
      <c r="V141">
        <v>0</v>
      </c>
      <c r="W141">
        <v>1</v>
      </c>
      <c r="X141">
        <v>1</v>
      </c>
    </row>
    <row r="142" spans="1:24">
      <c r="A142" t="s">
        <v>53</v>
      </c>
      <c r="B142">
        <v>133139287</v>
      </c>
      <c r="C142">
        <v>133141287</v>
      </c>
      <c r="D142" t="s">
        <v>25</v>
      </c>
      <c r="E142" t="s">
        <v>175</v>
      </c>
      <c r="F142">
        <v>505</v>
      </c>
      <c r="G142">
        <v>525</v>
      </c>
      <c r="H142">
        <v>412</v>
      </c>
      <c r="I142">
        <v>467</v>
      </c>
      <c r="J142">
        <v>6.3039966964560703</v>
      </c>
      <c r="K142">
        <v>6.4984062194574896</v>
      </c>
      <c r="L142">
        <v>5.4348356608588704</v>
      </c>
      <c r="M142">
        <v>5.5086442660262298</v>
      </c>
      <c r="N142">
        <v>-0.238787465242391</v>
      </c>
      <c r="O142">
        <v>5.8981305946484799</v>
      </c>
      <c r="P142">
        <v>12.999735475523</v>
      </c>
      <c r="Q142">
        <v>3.1153498369528102E-4</v>
      </c>
      <c r="R142">
        <v>4.12023869223586E-2</v>
      </c>
      <c r="S142">
        <v>-1</v>
      </c>
      <c r="T142">
        <v>1</v>
      </c>
      <c r="U142">
        <v>0</v>
      </c>
      <c r="V142">
        <v>0</v>
      </c>
      <c r="W142">
        <v>1</v>
      </c>
      <c r="X142">
        <v>1</v>
      </c>
    </row>
    <row r="143" spans="1:24">
      <c r="A143" t="s">
        <v>27</v>
      </c>
      <c r="B143">
        <v>93146142</v>
      </c>
      <c r="C143">
        <v>93148142</v>
      </c>
      <c r="D143" t="s">
        <v>25</v>
      </c>
      <c r="E143" t="s">
        <v>176</v>
      </c>
      <c r="F143">
        <v>771</v>
      </c>
      <c r="G143">
        <v>768</v>
      </c>
      <c r="H143">
        <v>621</v>
      </c>
      <c r="I143">
        <v>731</v>
      </c>
      <c r="J143">
        <v>9.6245177286487706</v>
      </c>
      <c r="K143">
        <v>9.5062399553206696</v>
      </c>
      <c r="L143">
        <v>8.1918275373625207</v>
      </c>
      <c r="M143">
        <v>8.6227386690903103</v>
      </c>
      <c r="N143">
        <v>-0.19709752897494801</v>
      </c>
      <c r="O143">
        <v>6.4942002241255103</v>
      </c>
      <c r="P143">
        <v>12.868840718081801</v>
      </c>
      <c r="Q143">
        <v>3.3409850934964098E-4</v>
      </c>
      <c r="R143">
        <v>4.36689605363942E-2</v>
      </c>
      <c r="S143">
        <v>-1</v>
      </c>
      <c r="T143">
        <v>1</v>
      </c>
      <c r="U143">
        <v>0</v>
      </c>
      <c r="V143">
        <v>0</v>
      </c>
      <c r="W143">
        <v>1</v>
      </c>
      <c r="X143">
        <v>1</v>
      </c>
    </row>
    <row r="144" spans="1:24">
      <c r="A144" t="s">
        <v>27</v>
      </c>
      <c r="B144">
        <v>93145895</v>
      </c>
      <c r="C144">
        <v>93147895</v>
      </c>
      <c r="D144" t="s">
        <v>25</v>
      </c>
      <c r="E144" t="s">
        <v>176</v>
      </c>
      <c r="F144">
        <v>769</v>
      </c>
      <c r="G144">
        <v>765</v>
      </c>
      <c r="H144">
        <v>622</v>
      </c>
      <c r="I144">
        <v>727</v>
      </c>
      <c r="J144">
        <v>9.5995514050984507</v>
      </c>
      <c r="K144">
        <v>9.4691062054951995</v>
      </c>
      <c r="L144">
        <v>8.2050188860539208</v>
      </c>
      <c r="M144">
        <v>8.5755554205590396</v>
      </c>
      <c r="N144">
        <v>-0.19556444469968701</v>
      </c>
      <c r="O144">
        <v>6.4903312759656604</v>
      </c>
      <c r="P144">
        <v>12.862652227648301</v>
      </c>
      <c r="Q144">
        <v>3.3520517428393899E-4</v>
      </c>
      <c r="R144">
        <v>4.3671357235362397E-2</v>
      </c>
      <c r="S144">
        <v>-1</v>
      </c>
      <c r="T144">
        <v>1</v>
      </c>
      <c r="U144">
        <v>0</v>
      </c>
      <c r="V144">
        <v>0</v>
      </c>
      <c r="W144">
        <v>1</v>
      </c>
      <c r="X144">
        <v>1</v>
      </c>
    </row>
    <row r="145" spans="1:24">
      <c r="A145" t="s">
        <v>69</v>
      </c>
      <c r="B145">
        <v>5730720</v>
      </c>
      <c r="C145">
        <v>5732720</v>
      </c>
      <c r="D145" t="s">
        <v>30</v>
      </c>
      <c r="E145" t="s">
        <v>177</v>
      </c>
      <c r="F145">
        <v>351</v>
      </c>
      <c r="G145">
        <v>364</v>
      </c>
      <c r="H145">
        <v>282</v>
      </c>
      <c r="I145">
        <v>308</v>
      </c>
      <c r="J145">
        <v>4.3815897830813499</v>
      </c>
      <c r="K145">
        <v>4.5055616454905296</v>
      </c>
      <c r="L145">
        <v>3.7199603309762201</v>
      </c>
      <c r="M145">
        <v>3.63311013690809</v>
      </c>
      <c r="N145">
        <v>-0.28725492226463101</v>
      </c>
      <c r="O145">
        <v>5.3528208574244003</v>
      </c>
      <c r="P145">
        <v>12.8527036530564</v>
      </c>
      <c r="Q145">
        <v>3.36991994635682E-4</v>
      </c>
      <c r="R145">
        <v>4.3762063976524303E-2</v>
      </c>
      <c r="S145">
        <v>-1</v>
      </c>
      <c r="T145">
        <v>1</v>
      </c>
      <c r="U145">
        <v>0</v>
      </c>
      <c r="V145">
        <v>0</v>
      </c>
      <c r="W145">
        <v>1</v>
      </c>
      <c r="X145">
        <v>1</v>
      </c>
    </row>
    <row r="146" spans="1:24">
      <c r="A146" t="s">
        <v>57</v>
      </c>
      <c r="B146">
        <v>172764793</v>
      </c>
      <c r="C146">
        <v>172766793</v>
      </c>
      <c r="D146" t="s">
        <v>30</v>
      </c>
      <c r="E146" t="s">
        <v>179</v>
      </c>
      <c r="F146">
        <v>453</v>
      </c>
      <c r="G146">
        <v>477</v>
      </c>
      <c r="H146">
        <v>321</v>
      </c>
      <c r="I146">
        <v>431</v>
      </c>
      <c r="J146">
        <v>5.6548722841477197</v>
      </c>
      <c r="K146">
        <v>5.9042662222499498</v>
      </c>
      <c r="L146">
        <v>4.2344229299410099</v>
      </c>
      <c r="M146">
        <v>5.08399502924477</v>
      </c>
      <c r="N146">
        <v>-0.31893835612783999</v>
      </c>
      <c r="O146">
        <v>5.7137873405721704</v>
      </c>
      <c r="P146">
        <v>12.7999822999085</v>
      </c>
      <c r="Q146">
        <v>3.4662263056176501E-4</v>
      </c>
      <c r="R146">
        <v>4.4564681370103901E-2</v>
      </c>
      <c r="S146">
        <v>-1</v>
      </c>
      <c r="T146">
        <v>1</v>
      </c>
      <c r="U146">
        <v>0</v>
      </c>
      <c r="V146">
        <v>1</v>
      </c>
      <c r="W146">
        <v>1</v>
      </c>
      <c r="X146">
        <v>1</v>
      </c>
    </row>
    <row r="147" spans="1:24">
      <c r="A147" t="s">
        <v>57</v>
      </c>
      <c r="B147">
        <v>166889792</v>
      </c>
      <c r="C147">
        <v>166891792</v>
      </c>
      <c r="D147" t="s">
        <v>25</v>
      </c>
      <c r="E147" t="s">
        <v>178</v>
      </c>
      <c r="F147">
        <v>404</v>
      </c>
      <c r="G147">
        <v>363</v>
      </c>
      <c r="H147">
        <v>295</v>
      </c>
      <c r="I147">
        <v>331</v>
      </c>
      <c r="J147">
        <v>5.0431973571648498</v>
      </c>
      <c r="K147">
        <v>4.4931837288820402</v>
      </c>
      <c r="L147">
        <v>3.8914478639644798</v>
      </c>
      <c r="M147">
        <v>3.9044138159629198</v>
      </c>
      <c r="N147">
        <v>-0.30323225455473102</v>
      </c>
      <c r="O147">
        <v>5.4462688418921097</v>
      </c>
      <c r="P147">
        <v>12.794634161647201</v>
      </c>
      <c r="Q147">
        <v>3.4761495424134701E-4</v>
      </c>
      <c r="R147">
        <v>4.4564681370103901E-2</v>
      </c>
      <c r="S147">
        <v>-1</v>
      </c>
      <c r="T147">
        <v>1</v>
      </c>
      <c r="U147">
        <v>0</v>
      </c>
      <c r="V147">
        <v>0</v>
      </c>
      <c r="W147">
        <v>1</v>
      </c>
      <c r="X147">
        <v>1</v>
      </c>
    </row>
    <row r="148" spans="1:24">
      <c r="A148" t="s">
        <v>29</v>
      </c>
      <c r="B148">
        <v>3572040</v>
      </c>
      <c r="C148">
        <v>3574040</v>
      </c>
      <c r="D148" t="s">
        <v>25</v>
      </c>
      <c r="E148" t="s">
        <v>166</v>
      </c>
      <c r="F148">
        <v>585</v>
      </c>
      <c r="G148">
        <v>600</v>
      </c>
      <c r="H148">
        <v>471</v>
      </c>
      <c r="I148">
        <v>551</v>
      </c>
      <c r="J148">
        <v>7.3026496384689104</v>
      </c>
      <c r="K148">
        <v>7.4267499650942703</v>
      </c>
      <c r="L148">
        <v>6.2131252336517599</v>
      </c>
      <c r="M148">
        <v>6.4994924851829898</v>
      </c>
      <c r="N148">
        <v>-0.22364274121792099</v>
      </c>
      <c r="O148">
        <v>6.1060642320163803</v>
      </c>
      <c r="P148">
        <v>12.7664941873958</v>
      </c>
      <c r="Q148">
        <v>3.5288359647894497E-4</v>
      </c>
      <c r="R148">
        <v>4.50960511971676E-2</v>
      </c>
      <c r="S148">
        <v>-1</v>
      </c>
      <c r="T148">
        <v>1</v>
      </c>
      <c r="U148">
        <v>0</v>
      </c>
      <c r="V148">
        <v>0</v>
      </c>
      <c r="W148">
        <v>1</v>
      </c>
      <c r="X148">
        <v>1</v>
      </c>
    </row>
    <row r="149" spans="1:24">
      <c r="A149" t="s">
        <v>29</v>
      </c>
      <c r="B149">
        <v>60231439</v>
      </c>
      <c r="C149">
        <v>60233439</v>
      </c>
      <c r="D149" t="s">
        <v>25</v>
      </c>
      <c r="E149" t="s">
        <v>180</v>
      </c>
      <c r="F149">
        <v>551</v>
      </c>
      <c r="G149">
        <v>580</v>
      </c>
      <c r="H149">
        <v>423</v>
      </c>
      <c r="I149">
        <v>530</v>
      </c>
      <c r="J149">
        <v>6.8782221381134496</v>
      </c>
      <c r="K149">
        <v>7.1791916329244696</v>
      </c>
      <c r="L149">
        <v>5.57994049646432</v>
      </c>
      <c r="M149">
        <v>6.2517804303937998</v>
      </c>
      <c r="N149">
        <v>-0.25808439018997098</v>
      </c>
      <c r="O149">
        <v>6.0225588147440599</v>
      </c>
      <c r="P149">
        <v>12.709470945396999</v>
      </c>
      <c r="Q149">
        <v>3.63808337936587E-4</v>
      </c>
      <c r="R149">
        <v>4.5955848127047803E-2</v>
      </c>
      <c r="S149">
        <v>-1</v>
      </c>
      <c r="T149">
        <v>1</v>
      </c>
      <c r="U149">
        <v>0</v>
      </c>
      <c r="V149">
        <v>0</v>
      </c>
      <c r="W149">
        <v>1</v>
      </c>
      <c r="X149">
        <v>1</v>
      </c>
    </row>
    <row r="150" spans="1:24">
      <c r="A150" t="s">
        <v>181</v>
      </c>
      <c r="B150">
        <v>74410156</v>
      </c>
      <c r="C150">
        <v>74412156</v>
      </c>
      <c r="D150" t="s">
        <v>30</v>
      </c>
      <c r="E150" t="s">
        <v>182</v>
      </c>
      <c r="F150">
        <v>311</v>
      </c>
      <c r="G150">
        <v>340</v>
      </c>
      <c r="H150">
        <v>245</v>
      </c>
      <c r="I150">
        <v>284</v>
      </c>
      <c r="J150">
        <v>3.8822633120749201</v>
      </c>
      <c r="K150">
        <v>4.2084916468867597</v>
      </c>
      <c r="L150">
        <v>3.2318804293942298</v>
      </c>
      <c r="M150">
        <v>3.3500106457204502</v>
      </c>
      <c r="N150">
        <v>-0.30946857333728101</v>
      </c>
      <c r="O150">
        <v>5.2075123167548298</v>
      </c>
      <c r="P150">
        <v>12.7051558267021</v>
      </c>
      <c r="Q150">
        <v>3.64648799775566E-4</v>
      </c>
      <c r="R150">
        <v>4.5955848127047803E-2</v>
      </c>
      <c r="S150">
        <v>-1</v>
      </c>
      <c r="T150">
        <v>1</v>
      </c>
      <c r="U150">
        <v>0</v>
      </c>
      <c r="V150">
        <v>0</v>
      </c>
      <c r="W150">
        <v>1</v>
      </c>
      <c r="X150">
        <v>1</v>
      </c>
    </row>
    <row r="151" spans="1:24">
      <c r="A151" t="s">
        <v>181</v>
      </c>
      <c r="B151">
        <v>74410156</v>
      </c>
      <c r="C151">
        <v>74412156</v>
      </c>
      <c r="D151" t="s">
        <v>30</v>
      </c>
      <c r="E151" t="s">
        <v>183</v>
      </c>
      <c r="F151">
        <v>311</v>
      </c>
      <c r="G151">
        <v>340</v>
      </c>
      <c r="H151">
        <v>245</v>
      </c>
      <c r="I151">
        <v>284</v>
      </c>
      <c r="J151">
        <v>3.8822633120749201</v>
      </c>
      <c r="K151">
        <v>4.2084916468867597</v>
      </c>
      <c r="L151">
        <v>3.2318804293942298</v>
      </c>
      <c r="M151">
        <v>3.3500106457204502</v>
      </c>
      <c r="N151">
        <v>-0.30946889243735098</v>
      </c>
      <c r="O151">
        <v>5.2075123167548298</v>
      </c>
      <c r="P151">
        <v>12.701625100686</v>
      </c>
      <c r="Q151">
        <v>3.6533794085100401E-4</v>
      </c>
      <c r="R151">
        <v>4.5955848127047803E-2</v>
      </c>
      <c r="S151">
        <v>-1</v>
      </c>
      <c r="T151">
        <v>1</v>
      </c>
      <c r="U151">
        <v>0</v>
      </c>
      <c r="V151">
        <v>0</v>
      </c>
      <c r="W151">
        <v>1</v>
      </c>
      <c r="X151">
        <v>1</v>
      </c>
    </row>
    <row r="152" spans="1:24">
      <c r="A152" t="s">
        <v>34</v>
      </c>
      <c r="B152">
        <v>21166342</v>
      </c>
      <c r="C152">
        <v>21168342</v>
      </c>
      <c r="D152" t="s">
        <v>30</v>
      </c>
      <c r="E152" t="s">
        <v>184</v>
      </c>
      <c r="F152">
        <v>766</v>
      </c>
      <c r="G152">
        <v>797</v>
      </c>
      <c r="H152">
        <v>645</v>
      </c>
      <c r="I152">
        <v>735</v>
      </c>
      <c r="J152">
        <v>9.5621019197729709</v>
      </c>
      <c r="K152">
        <v>9.8651995369668999</v>
      </c>
      <c r="L152">
        <v>8.5084199059562398</v>
      </c>
      <c r="M152">
        <v>8.6699219176215898</v>
      </c>
      <c r="N152">
        <v>-0.189758080640898</v>
      </c>
      <c r="O152">
        <v>6.5203012114031198</v>
      </c>
      <c r="P152">
        <v>12.6796348815986</v>
      </c>
      <c r="Q152">
        <v>3.6965974732457499E-4</v>
      </c>
      <c r="R152">
        <v>4.6354177127791302E-2</v>
      </c>
      <c r="S152">
        <v>-1</v>
      </c>
      <c r="T152">
        <v>1</v>
      </c>
      <c r="U152">
        <v>0</v>
      </c>
      <c r="V152">
        <v>0</v>
      </c>
      <c r="W152">
        <v>1</v>
      </c>
      <c r="X152">
        <v>1</v>
      </c>
    </row>
    <row r="153" spans="1:24">
      <c r="A153" t="s">
        <v>61</v>
      </c>
      <c r="B153">
        <v>128327773</v>
      </c>
      <c r="C153">
        <v>128329773</v>
      </c>
      <c r="D153" t="s">
        <v>30</v>
      </c>
      <c r="E153" t="s">
        <v>186</v>
      </c>
      <c r="F153">
        <v>613</v>
      </c>
      <c r="G153">
        <v>663</v>
      </c>
      <c r="H153">
        <v>533</v>
      </c>
      <c r="I153">
        <v>565</v>
      </c>
      <c r="J153">
        <v>7.6521781681734096</v>
      </c>
      <c r="K153">
        <v>8.2065587114291692</v>
      </c>
      <c r="L153">
        <v>7.0309888525188704</v>
      </c>
      <c r="M153">
        <v>6.6646338550424398</v>
      </c>
      <c r="N153">
        <v>-0.22660037559455401</v>
      </c>
      <c r="O153">
        <v>6.2124642681895201</v>
      </c>
      <c r="P153">
        <v>12.637160691184899</v>
      </c>
      <c r="Q153">
        <v>3.7815388420763202E-4</v>
      </c>
      <c r="R153">
        <v>4.6404196286110401E-2</v>
      </c>
      <c r="S153">
        <v>-1</v>
      </c>
      <c r="T153">
        <v>1</v>
      </c>
      <c r="U153">
        <v>0</v>
      </c>
      <c r="V153">
        <v>1</v>
      </c>
      <c r="W153">
        <v>1</v>
      </c>
      <c r="X153">
        <v>1</v>
      </c>
    </row>
    <row r="154" spans="1:24">
      <c r="A154" t="s">
        <v>27</v>
      </c>
      <c r="B154">
        <v>196956466</v>
      </c>
      <c r="C154">
        <v>196958466</v>
      </c>
      <c r="D154" t="s">
        <v>30</v>
      </c>
      <c r="E154" t="s">
        <v>185</v>
      </c>
      <c r="F154">
        <v>297</v>
      </c>
      <c r="G154">
        <v>333</v>
      </c>
      <c r="H154">
        <v>243</v>
      </c>
      <c r="I154">
        <v>265</v>
      </c>
      <c r="J154">
        <v>3.7074990472226799</v>
      </c>
      <c r="K154">
        <v>4.1218462306273196</v>
      </c>
      <c r="L154">
        <v>3.2054977320114202</v>
      </c>
      <c r="M154">
        <v>3.1258902151968999</v>
      </c>
      <c r="N154">
        <v>-0.320432728312463</v>
      </c>
      <c r="O154">
        <v>5.1564955914407902</v>
      </c>
      <c r="P154">
        <v>12.647559521030701</v>
      </c>
      <c r="Q154">
        <v>3.7605626129088898E-4</v>
      </c>
      <c r="R154">
        <v>4.6404196286110401E-2</v>
      </c>
      <c r="S154">
        <v>-1</v>
      </c>
      <c r="T154">
        <v>1</v>
      </c>
      <c r="U154">
        <v>0</v>
      </c>
      <c r="V154">
        <v>0</v>
      </c>
      <c r="W154">
        <v>1</v>
      </c>
      <c r="X154">
        <v>1</v>
      </c>
    </row>
    <row r="155" spans="1:24">
      <c r="A155" t="s">
        <v>42</v>
      </c>
      <c r="B155">
        <v>79912353</v>
      </c>
      <c r="C155">
        <v>79914353</v>
      </c>
      <c r="D155" t="s">
        <v>30</v>
      </c>
      <c r="E155" t="s">
        <v>187</v>
      </c>
      <c r="F155">
        <v>965</v>
      </c>
      <c r="G155">
        <v>927</v>
      </c>
      <c r="H155">
        <v>796</v>
      </c>
      <c r="I155">
        <v>890</v>
      </c>
      <c r="J155">
        <v>12.0462511130299</v>
      </c>
      <c r="K155">
        <v>11.4743286960707</v>
      </c>
      <c r="L155">
        <v>10.5003135583584</v>
      </c>
      <c r="M155">
        <v>10.4982727982085</v>
      </c>
      <c r="N155">
        <v>-0.17644828142715699</v>
      </c>
      <c r="O155">
        <v>6.8019080285981497</v>
      </c>
      <c r="P155">
        <v>12.6314536722765</v>
      </c>
      <c r="Q155">
        <v>3.7931009997867302E-4</v>
      </c>
      <c r="R155">
        <v>4.6404196286110401E-2</v>
      </c>
      <c r="S155">
        <v>-1</v>
      </c>
      <c r="T155">
        <v>1</v>
      </c>
      <c r="U155">
        <v>0</v>
      </c>
      <c r="V155">
        <v>0</v>
      </c>
      <c r="W155">
        <v>1</v>
      </c>
      <c r="X155">
        <v>1</v>
      </c>
    </row>
    <row r="156" spans="1:24">
      <c r="A156" t="s">
        <v>47</v>
      </c>
      <c r="B156">
        <v>133903110</v>
      </c>
      <c r="C156">
        <v>133905110</v>
      </c>
      <c r="D156" t="s">
        <v>25</v>
      </c>
      <c r="E156" t="s">
        <v>124</v>
      </c>
      <c r="F156">
        <v>318</v>
      </c>
      <c r="G156">
        <v>330</v>
      </c>
      <c r="H156">
        <v>250</v>
      </c>
      <c r="I156">
        <v>280</v>
      </c>
      <c r="J156">
        <v>3.9696454445010501</v>
      </c>
      <c r="K156">
        <v>4.0847124808018496</v>
      </c>
      <c r="L156">
        <v>3.2978371728512501</v>
      </c>
      <c r="M156">
        <v>3.3028273971891799</v>
      </c>
      <c r="N156">
        <v>-0.30001270883516901</v>
      </c>
      <c r="O156">
        <v>5.2056848076383</v>
      </c>
      <c r="P156">
        <v>12.6548235474544</v>
      </c>
      <c r="Q156">
        <v>3.7459794841535998E-4</v>
      </c>
      <c r="R156">
        <v>4.6404196286110401E-2</v>
      </c>
      <c r="S156">
        <v>-1</v>
      </c>
      <c r="T156">
        <v>1</v>
      </c>
      <c r="U156">
        <v>0</v>
      </c>
      <c r="V156">
        <v>0</v>
      </c>
      <c r="W156">
        <v>1</v>
      </c>
      <c r="X156">
        <v>1</v>
      </c>
    </row>
    <row r="157" spans="1:24">
      <c r="A157" t="s">
        <v>57</v>
      </c>
      <c r="B157">
        <v>152494196</v>
      </c>
      <c r="C157">
        <v>152496196</v>
      </c>
      <c r="D157" t="s">
        <v>25</v>
      </c>
      <c r="E157" t="s">
        <v>188</v>
      </c>
      <c r="F157">
        <v>692</v>
      </c>
      <c r="G157">
        <v>702</v>
      </c>
      <c r="H157">
        <v>593</v>
      </c>
      <c r="I157">
        <v>628</v>
      </c>
      <c r="J157">
        <v>8.6383479484110897</v>
      </c>
      <c r="K157">
        <v>8.6892974591603007</v>
      </c>
      <c r="L157">
        <v>7.8224697740031797</v>
      </c>
      <c r="M157">
        <v>7.4077700194100098</v>
      </c>
      <c r="N157">
        <v>-0.201255616806022</v>
      </c>
      <c r="O157">
        <v>6.3516037052894596</v>
      </c>
      <c r="P157">
        <v>12.603610689203199</v>
      </c>
      <c r="Q157">
        <v>3.85002303859371E-4</v>
      </c>
      <c r="R157">
        <v>4.6608866642043299E-2</v>
      </c>
      <c r="S157">
        <v>-1</v>
      </c>
      <c r="T157">
        <v>1</v>
      </c>
      <c r="U157">
        <v>0</v>
      </c>
      <c r="V157">
        <v>0</v>
      </c>
      <c r="W157">
        <v>1</v>
      </c>
      <c r="X157">
        <v>1</v>
      </c>
    </row>
    <row r="158" spans="1:24">
      <c r="A158" t="s">
        <v>29</v>
      </c>
      <c r="B158">
        <v>12947641</v>
      </c>
      <c r="C158">
        <v>12949641</v>
      </c>
      <c r="D158" t="s">
        <v>30</v>
      </c>
      <c r="E158" t="s">
        <v>31</v>
      </c>
      <c r="F158">
        <v>536</v>
      </c>
      <c r="G158">
        <v>588</v>
      </c>
      <c r="H158">
        <v>430</v>
      </c>
      <c r="I158">
        <v>519</v>
      </c>
      <c r="J158">
        <v>6.6909747114860396</v>
      </c>
      <c r="K158">
        <v>7.2782149657923902</v>
      </c>
      <c r="L158">
        <v>5.6722799373041601</v>
      </c>
      <c r="M158">
        <v>6.12202649693279</v>
      </c>
      <c r="N158">
        <v>-0.25482598784157501</v>
      </c>
      <c r="O158">
        <v>6.0154752027191698</v>
      </c>
      <c r="P158">
        <v>12.5326447152889</v>
      </c>
      <c r="Q158">
        <v>3.9990337634312101E-4</v>
      </c>
      <c r="R158">
        <v>4.7554405588770603E-2</v>
      </c>
      <c r="S158">
        <v>-1</v>
      </c>
      <c r="T158">
        <v>1</v>
      </c>
      <c r="U158">
        <v>0</v>
      </c>
      <c r="V158">
        <v>0</v>
      </c>
      <c r="W158">
        <v>1</v>
      </c>
      <c r="X158">
        <v>1</v>
      </c>
    </row>
    <row r="159" spans="1:24">
      <c r="A159" t="s">
        <v>69</v>
      </c>
      <c r="B159">
        <v>30622985</v>
      </c>
      <c r="C159">
        <v>30624985</v>
      </c>
      <c r="D159" t="s">
        <v>30</v>
      </c>
      <c r="E159" t="s">
        <v>189</v>
      </c>
      <c r="F159">
        <v>167</v>
      </c>
      <c r="G159">
        <v>149</v>
      </c>
      <c r="H159">
        <v>114</v>
      </c>
      <c r="I159">
        <v>119</v>
      </c>
      <c r="J159">
        <v>2.08468801645181</v>
      </c>
      <c r="K159">
        <v>1.8443095746650799</v>
      </c>
      <c r="L159">
        <v>1.5038137508201701</v>
      </c>
      <c r="M159">
        <v>1.4037016438054</v>
      </c>
      <c r="N159">
        <v>-0.44924682603932098</v>
      </c>
      <c r="O159">
        <v>4.1167637556547696</v>
      </c>
      <c r="P159">
        <v>12.5234906500521</v>
      </c>
      <c r="Q159">
        <v>4.0186740191722301E-4</v>
      </c>
      <c r="R159">
        <v>4.75685346216295E-2</v>
      </c>
      <c r="S159">
        <v>-1</v>
      </c>
      <c r="T159">
        <v>1</v>
      </c>
      <c r="U159">
        <v>0</v>
      </c>
      <c r="V159">
        <v>0</v>
      </c>
      <c r="W159">
        <v>1</v>
      </c>
      <c r="X159">
        <v>1</v>
      </c>
    </row>
    <row r="160" spans="1:24">
      <c r="A160" t="s">
        <v>78</v>
      </c>
      <c r="B160">
        <v>147530085</v>
      </c>
      <c r="C160">
        <v>147532085</v>
      </c>
      <c r="D160" t="s">
        <v>30</v>
      </c>
      <c r="E160" t="s">
        <v>190</v>
      </c>
      <c r="F160">
        <v>230</v>
      </c>
      <c r="G160">
        <v>231</v>
      </c>
      <c r="H160">
        <v>164</v>
      </c>
      <c r="I160">
        <v>198</v>
      </c>
      <c r="J160">
        <v>2.8711272082869201</v>
      </c>
      <c r="K160">
        <v>2.8592987365612998</v>
      </c>
      <c r="L160">
        <v>2.1633811853904201</v>
      </c>
      <c r="M160">
        <v>2.3355708022980601</v>
      </c>
      <c r="N160">
        <v>-0.35872744512855598</v>
      </c>
      <c r="O160">
        <v>4.6915530992650201</v>
      </c>
      <c r="P160">
        <v>12.503336757937801</v>
      </c>
      <c r="Q160">
        <v>4.06225831156598E-4</v>
      </c>
      <c r="R160">
        <v>4.7802416207685702E-2</v>
      </c>
      <c r="S160">
        <v>-1</v>
      </c>
      <c r="T160">
        <v>1</v>
      </c>
      <c r="U160">
        <v>0</v>
      </c>
      <c r="V160">
        <v>0</v>
      </c>
      <c r="W160">
        <v>1</v>
      </c>
      <c r="X160">
        <v>1</v>
      </c>
    </row>
    <row r="161" spans="1:24">
      <c r="A161" t="s">
        <v>47</v>
      </c>
      <c r="B161">
        <v>53288065</v>
      </c>
      <c r="C161">
        <v>53290065</v>
      </c>
      <c r="D161" t="s">
        <v>25</v>
      </c>
      <c r="E161" t="s">
        <v>191</v>
      </c>
      <c r="F161">
        <v>496</v>
      </c>
      <c r="G161">
        <v>498</v>
      </c>
      <c r="H161">
        <v>389</v>
      </c>
      <c r="I161">
        <v>458</v>
      </c>
      <c r="J161">
        <v>6.19164824047962</v>
      </c>
      <c r="K161">
        <v>6.1642024710282497</v>
      </c>
      <c r="L161">
        <v>5.1314346409565497</v>
      </c>
      <c r="M161">
        <v>5.4024819568308704</v>
      </c>
      <c r="N161">
        <v>-0.24101675618013799</v>
      </c>
      <c r="O161">
        <v>5.8454763181531098</v>
      </c>
      <c r="P161">
        <v>12.443983533820001</v>
      </c>
      <c r="Q161">
        <v>4.19340439986091E-4</v>
      </c>
      <c r="R161">
        <v>4.8773547348759098E-2</v>
      </c>
      <c r="S161">
        <v>-1</v>
      </c>
      <c r="T161">
        <v>1</v>
      </c>
      <c r="U161">
        <v>0</v>
      </c>
      <c r="V161">
        <v>0</v>
      </c>
      <c r="W161">
        <v>1</v>
      </c>
      <c r="X161">
        <v>1</v>
      </c>
    </row>
    <row r="162" spans="1:24">
      <c r="A162" t="s">
        <v>57</v>
      </c>
      <c r="B162">
        <v>32817820</v>
      </c>
      <c r="C162">
        <v>32819820</v>
      </c>
      <c r="D162" t="s">
        <v>25</v>
      </c>
      <c r="E162" t="s">
        <v>192</v>
      </c>
      <c r="F162">
        <v>705</v>
      </c>
      <c r="G162">
        <v>685</v>
      </c>
      <c r="H162">
        <v>600</v>
      </c>
      <c r="I162">
        <v>589</v>
      </c>
      <c r="J162">
        <v>8.8006290514881709</v>
      </c>
      <c r="K162">
        <v>8.4788728768159594</v>
      </c>
      <c r="L162">
        <v>7.91480921484301</v>
      </c>
      <c r="M162">
        <v>6.9477333462300903</v>
      </c>
      <c r="N162">
        <v>-0.23432475283141799</v>
      </c>
      <c r="O162">
        <v>6.3330400393420296</v>
      </c>
      <c r="P162">
        <v>12.390216094665799</v>
      </c>
      <c r="Q162">
        <v>4.3158930379621298E-4</v>
      </c>
      <c r="R162">
        <v>4.99088875891373E-2</v>
      </c>
      <c r="S162">
        <v>-1</v>
      </c>
      <c r="T162">
        <v>1</v>
      </c>
      <c r="U162">
        <v>0</v>
      </c>
      <c r="V162">
        <v>0</v>
      </c>
      <c r="W162">
        <v>1</v>
      </c>
      <c r="X162">
        <v>1</v>
      </c>
    </row>
  </sheetData>
  <sortState ref="A2:X162">
    <sortCondition ref="R2:R162"/>
  </sortState>
  <conditionalFormatting sqref="E1:E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reased KO RA H3K4me3</vt:lpstr>
    </vt:vector>
  </TitlesOfParts>
  <Company>U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Shpargel</dc:creator>
  <cp:lastModifiedBy>Karl Shpargel</cp:lastModifiedBy>
  <dcterms:created xsi:type="dcterms:W3CDTF">2014-02-28T14:06:59Z</dcterms:created>
  <dcterms:modified xsi:type="dcterms:W3CDTF">2014-03-21T19:30:05Z</dcterms:modified>
</cp:coreProperties>
</file>